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2340" windowHeight="28100" tabRatio="500"/>
  </bookViews>
  <sheets>
    <sheet name="Rabbits" sheetId="1" r:id="rId1"/>
    <sheet name="Dogs" sheetId="2" r:id="rId2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113" i="2"/>
  <c r="L113"/>
  <c r="K113"/>
  <c r="I113"/>
  <c r="G113"/>
  <c r="E113"/>
  <c r="C113"/>
  <c r="N112"/>
  <c r="L112"/>
  <c r="K112"/>
  <c r="I112"/>
  <c r="G112"/>
  <c r="E112"/>
  <c r="C112"/>
  <c r="L111"/>
  <c r="L110"/>
  <c r="L109"/>
  <c r="N107"/>
  <c r="L107"/>
  <c r="I107"/>
  <c r="G107"/>
  <c r="E107"/>
  <c r="C107"/>
  <c r="N106"/>
  <c r="L106"/>
  <c r="K106"/>
  <c r="I106"/>
  <c r="G106"/>
  <c r="E106"/>
  <c r="C106"/>
  <c r="N105"/>
  <c r="L105"/>
  <c r="K105"/>
  <c r="I105"/>
  <c r="G105"/>
  <c r="E105"/>
  <c r="C105"/>
  <c r="L104"/>
  <c r="L103"/>
  <c r="P102"/>
  <c r="O102"/>
  <c r="M102"/>
  <c r="L102"/>
  <c r="J102"/>
  <c r="H102"/>
  <c r="F102"/>
  <c r="D102"/>
  <c r="N100"/>
  <c r="L100"/>
  <c r="I100"/>
  <c r="G100"/>
  <c r="E100"/>
  <c r="C100"/>
  <c r="N99"/>
  <c r="L99"/>
  <c r="K99"/>
  <c r="I99"/>
  <c r="G99"/>
  <c r="E99"/>
  <c r="C99"/>
  <c r="N98"/>
  <c r="L98"/>
  <c r="K98"/>
  <c r="I98"/>
  <c r="G98"/>
  <c r="E98"/>
  <c r="C98"/>
  <c r="L97"/>
  <c r="L96"/>
  <c r="P95"/>
  <c r="O95"/>
  <c r="M95"/>
  <c r="L95"/>
  <c r="J95"/>
  <c r="H95"/>
  <c r="F95"/>
  <c r="D95"/>
  <c r="N93"/>
  <c r="L93"/>
  <c r="G93"/>
  <c r="E93"/>
  <c r="C93"/>
  <c r="N92"/>
  <c r="L92"/>
  <c r="K92"/>
  <c r="I92"/>
  <c r="G92"/>
  <c r="E92"/>
  <c r="C92"/>
  <c r="N91"/>
  <c r="L91"/>
  <c r="K91"/>
  <c r="I91"/>
  <c r="G91"/>
  <c r="E91"/>
  <c r="C91"/>
  <c r="L90"/>
  <c r="L89"/>
  <c r="P88"/>
  <c r="O88"/>
  <c r="M88"/>
  <c r="L88"/>
  <c r="J88"/>
  <c r="H88"/>
  <c r="F88"/>
  <c r="D88"/>
  <c r="N86"/>
  <c r="L86"/>
  <c r="I86"/>
  <c r="G86"/>
  <c r="E86"/>
  <c r="C86"/>
  <c r="N85"/>
  <c r="L85"/>
  <c r="K85"/>
  <c r="I85"/>
  <c r="G85"/>
  <c r="E85"/>
  <c r="C85"/>
  <c r="N84"/>
  <c r="L84"/>
  <c r="K84"/>
  <c r="I84"/>
  <c r="G84"/>
  <c r="E84"/>
  <c r="C84"/>
  <c r="L83"/>
  <c r="L82"/>
  <c r="P81"/>
  <c r="O81"/>
  <c r="M81"/>
  <c r="L81"/>
  <c r="J81"/>
  <c r="H81"/>
  <c r="F81"/>
  <c r="D81"/>
  <c r="N78"/>
  <c r="L78"/>
  <c r="K78"/>
  <c r="I78"/>
  <c r="G78"/>
  <c r="E78"/>
  <c r="C78"/>
  <c r="N77"/>
  <c r="L77"/>
  <c r="K77"/>
  <c r="I77"/>
  <c r="G77"/>
  <c r="E77"/>
  <c r="C77"/>
  <c r="L76"/>
  <c r="L75"/>
  <c r="G73"/>
  <c r="E73"/>
  <c r="C73"/>
  <c r="N72"/>
  <c r="L72"/>
  <c r="K72"/>
  <c r="I72"/>
  <c r="G72"/>
  <c r="E72"/>
  <c r="C72"/>
  <c r="N71"/>
  <c r="L71"/>
  <c r="K71"/>
  <c r="I71"/>
  <c r="G71"/>
  <c r="E71"/>
  <c r="C71"/>
  <c r="L70"/>
  <c r="L69"/>
  <c r="P68"/>
  <c r="O68"/>
  <c r="M68"/>
  <c r="L68"/>
  <c r="J68"/>
  <c r="H68"/>
  <c r="F68"/>
  <c r="D68"/>
  <c r="G66"/>
  <c r="E66"/>
  <c r="C66"/>
  <c r="N65"/>
  <c r="L65"/>
  <c r="K65"/>
  <c r="I65"/>
  <c r="G65"/>
  <c r="E65"/>
  <c r="C65"/>
  <c r="N64"/>
  <c r="L64"/>
  <c r="K64"/>
  <c r="I64"/>
  <c r="G64"/>
  <c r="E64"/>
  <c r="C64"/>
  <c r="L63"/>
  <c r="L62"/>
  <c r="P61"/>
  <c r="O61"/>
  <c r="M61"/>
  <c r="L61"/>
  <c r="J61"/>
  <c r="H61"/>
  <c r="F61"/>
  <c r="D61"/>
  <c r="N59"/>
  <c r="L59"/>
  <c r="I59"/>
  <c r="G59"/>
  <c r="E59"/>
  <c r="C59"/>
  <c r="N58"/>
  <c r="L58"/>
  <c r="K58"/>
  <c r="I58"/>
  <c r="G58"/>
  <c r="E58"/>
  <c r="C58"/>
  <c r="N57"/>
  <c r="L57"/>
  <c r="K57"/>
  <c r="I57"/>
  <c r="G57"/>
  <c r="E57"/>
  <c r="C57"/>
  <c r="L56"/>
  <c r="L55"/>
  <c r="P54"/>
  <c r="O54"/>
  <c r="M54"/>
  <c r="L54"/>
  <c r="J54"/>
  <c r="H54"/>
  <c r="F54"/>
  <c r="D54"/>
  <c r="N52"/>
  <c r="L52"/>
  <c r="I52"/>
  <c r="G52"/>
  <c r="E52"/>
  <c r="C52"/>
  <c r="N51"/>
  <c r="L51"/>
  <c r="K51"/>
  <c r="I51"/>
  <c r="G51"/>
  <c r="E51"/>
  <c r="C51"/>
  <c r="N50"/>
  <c r="L50"/>
  <c r="K50"/>
  <c r="I50"/>
  <c r="G50"/>
  <c r="E50"/>
  <c r="C50"/>
  <c r="L49"/>
  <c r="L48"/>
  <c r="P47"/>
  <c r="O47"/>
  <c r="M47"/>
  <c r="L47"/>
  <c r="J47"/>
  <c r="H47"/>
  <c r="F47"/>
  <c r="D47"/>
  <c r="N45"/>
  <c r="L45"/>
  <c r="I45"/>
  <c r="G45"/>
  <c r="E45"/>
  <c r="C45"/>
  <c r="N44"/>
  <c r="L44"/>
  <c r="K44"/>
  <c r="I44"/>
  <c r="G44"/>
  <c r="E44"/>
  <c r="C44"/>
  <c r="N43"/>
  <c r="L43"/>
  <c r="K43"/>
  <c r="I43"/>
  <c r="G43"/>
  <c r="E43"/>
  <c r="C43"/>
  <c r="L42"/>
  <c r="L41"/>
  <c r="P40"/>
  <c r="O40"/>
  <c r="M40"/>
  <c r="L40"/>
  <c r="J40"/>
  <c r="H40"/>
  <c r="F40"/>
  <c r="D40"/>
  <c r="N35"/>
  <c r="L35"/>
  <c r="K35"/>
  <c r="I35"/>
  <c r="G35"/>
  <c r="E35"/>
  <c r="C35"/>
  <c r="N34"/>
  <c r="L34"/>
  <c r="K34"/>
  <c r="I34"/>
  <c r="G34"/>
  <c r="E34"/>
  <c r="C34"/>
  <c r="L33"/>
  <c r="L32"/>
  <c r="L31"/>
  <c r="N29"/>
  <c r="L29"/>
  <c r="I29"/>
  <c r="G29"/>
  <c r="E29"/>
  <c r="C29"/>
  <c r="N28"/>
  <c r="L28"/>
  <c r="K28"/>
  <c r="I28"/>
  <c r="G28"/>
  <c r="E28"/>
  <c r="C28"/>
  <c r="N27"/>
  <c r="L27"/>
  <c r="K27"/>
  <c r="I27"/>
  <c r="G27"/>
  <c r="E27"/>
  <c r="C27"/>
  <c r="L26"/>
  <c r="L25"/>
  <c r="P24"/>
  <c r="O24"/>
  <c r="M24"/>
  <c r="L24"/>
  <c r="J24"/>
  <c r="H24"/>
  <c r="F24"/>
  <c r="D24"/>
  <c r="N22"/>
  <c r="L22"/>
  <c r="I22"/>
  <c r="G22"/>
  <c r="E22"/>
  <c r="C22"/>
  <c r="N21"/>
  <c r="L21"/>
  <c r="K21"/>
  <c r="I21"/>
  <c r="G21"/>
  <c r="E21"/>
  <c r="C21"/>
  <c r="N20"/>
  <c r="L20"/>
  <c r="K20"/>
  <c r="I20"/>
  <c r="G20"/>
  <c r="E20"/>
  <c r="C20"/>
  <c r="L19"/>
  <c r="L18"/>
  <c r="O17"/>
  <c r="M17"/>
  <c r="L17"/>
  <c r="J17"/>
  <c r="H17"/>
  <c r="F17"/>
  <c r="D17"/>
  <c r="N15"/>
  <c r="L15"/>
  <c r="I15"/>
  <c r="G15"/>
  <c r="E15"/>
  <c r="C15"/>
  <c r="N14"/>
  <c r="L14"/>
  <c r="K14"/>
  <c r="I14"/>
  <c r="G14"/>
  <c r="E14"/>
  <c r="C14"/>
  <c r="N13"/>
  <c r="L13"/>
  <c r="K13"/>
  <c r="I13"/>
  <c r="G13"/>
  <c r="E13"/>
  <c r="C13"/>
  <c r="L12"/>
  <c r="L11"/>
  <c r="P10"/>
  <c r="O10"/>
  <c r="M10"/>
  <c r="L10"/>
  <c r="J10"/>
  <c r="H10"/>
  <c r="F10"/>
  <c r="D10"/>
  <c r="N8"/>
  <c r="L8"/>
  <c r="I8"/>
  <c r="G8"/>
  <c r="E8"/>
  <c r="C8"/>
  <c r="N7"/>
  <c r="L7"/>
  <c r="K7"/>
  <c r="I7"/>
  <c r="G7"/>
  <c r="E7"/>
  <c r="C7"/>
  <c r="N6"/>
  <c r="L6"/>
  <c r="K6"/>
  <c r="I6"/>
  <c r="G6"/>
  <c r="E6"/>
  <c r="C6"/>
  <c r="L5"/>
  <c r="L4"/>
  <c r="P3"/>
  <c r="O3"/>
  <c r="M3"/>
  <c r="L3"/>
  <c r="J3"/>
  <c r="H3"/>
  <c r="F3"/>
  <c r="D3"/>
  <c r="G137" i="1"/>
  <c r="E137"/>
  <c r="C137"/>
  <c r="G136"/>
  <c r="E136"/>
  <c r="C136"/>
  <c r="G128"/>
  <c r="E128"/>
  <c r="C128"/>
  <c r="G127"/>
  <c r="E127"/>
  <c r="C127"/>
  <c r="G126"/>
  <c r="E126"/>
  <c r="C126"/>
  <c r="I123"/>
  <c r="H123"/>
  <c r="F123"/>
  <c r="D123"/>
  <c r="G121"/>
  <c r="E121"/>
  <c r="C121"/>
  <c r="G120"/>
  <c r="E120"/>
  <c r="C120"/>
  <c r="G119"/>
  <c r="E119"/>
  <c r="C119"/>
  <c r="I116"/>
  <c r="H116"/>
  <c r="F116"/>
  <c r="D116"/>
  <c r="G114"/>
  <c r="E114"/>
  <c r="C114"/>
  <c r="G113"/>
  <c r="E113"/>
  <c r="C113"/>
  <c r="G108"/>
  <c r="E108"/>
  <c r="C108"/>
  <c r="G107"/>
  <c r="E107"/>
  <c r="C107"/>
  <c r="G106"/>
  <c r="E106"/>
  <c r="C106"/>
  <c r="I103"/>
  <c r="H103"/>
  <c r="F103"/>
  <c r="D103"/>
  <c r="G101"/>
  <c r="E101"/>
  <c r="C101"/>
  <c r="G100"/>
  <c r="E100"/>
  <c r="C100"/>
  <c r="G99"/>
  <c r="E99"/>
  <c r="C99"/>
  <c r="I96"/>
  <c r="H96"/>
  <c r="F96"/>
  <c r="D96"/>
  <c r="G94"/>
  <c r="E94"/>
  <c r="C94"/>
  <c r="G93"/>
  <c r="E93"/>
  <c r="C93"/>
  <c r="G92"/>
  <c r="E92"/>
  <c r="C92"/>
  <c r="I89"/>
  <c r="H89"/>
  <c r="F89"/>
  <c r="D89"/>
  <c r="G87"/>
  <c r="E87"/>
  <c r="C87"/>
  <c r="G86"/>
  <c r="E86"/>
  <c r="C86"/>
  <c r="G85"/>
  <c r="E85"/>
  <c r="C85"/>
  <c r="I82"/>
  <c r="H82"/>
  <c r="F82"/>
  <c r="D82"/>
  <c r="G80"/>
  <c r="E80"/>
  <c r="C80"/>
  <c r="G79"/>
  <c r="E79"/>
  <c r="C79"/>
  <c r="G78"/>
  <c r="E78"/>
  <c r="C78"/>
  <c r="I75"/>
  <c r="H75"/>
  <c r="F75"/>
  <c r="D75"/>
  <c r="G73"/>
  <c r="E73"/>
  <c r="C73"/>
  <c r="G72"/>
  <c r="E72"/>
  <c r="C72"/>
  <c r="G64"/>
  <c r="E64"/>
  <c r="C64"/>
  <c r="G63"/>
  <c r="E63"/>
  <c r="C63"/>
  <c r="G62"/>
  <c r="E62"/>
  <c r="C62"/>
  <c r="I59"/>
  <c r="H59"/>
  <c r="F59"/>
  <c r="D59"/>
  <c r="G57"/>
  <c r="E57"/>
  <c r="C57"/>
  <c r="G56"/>
  <c r="E56"/>
  <c r="C56"/>
  <c r="G51"/>
  <c r="E51"/>
  <c r="C51"/>
  <c r="G50"/>
  <c r="E50"/>
  <c r="C50"/>
  <c r="G49"/>
  <c r="E49"/>
  <c r="C49"/>
  <c r="I46"/>
  <c r="H46"/>
  <c r="F46"/>
  <c r="D46"/>
  <c r="G42"/>
  <c r="E42"/>
  <c r="C42"/>
  <c r="G41"/>
  <c r="E41"/>
  <c r="C41"/>
  <c r="G36"/>
  <c r="E36"/>
  <c r="C36"/>
  <c r="G35"/>
  <c r="E35"/>
  <c r="C35"/>
  <c r="G34"/>
  <c r="E34"/>
  <c r="C34"/>
  <c r="I31"/>
  <c r="H31"/>
  <c r="F31"/>
  <c r="D31"/>
  <c r="G29"/>
  <c r="E29"/>
  <c r="C29"/>
  <c r="G28"/>
  <c r="E28"/>
  <c r="C28"/>
  <c r="G23"/>
  <c r="E23"/>
  <c r="C23"/>
  <c r="G22"/>
  <c r="E22"/>
  <c r="C22"/>
  <c r="G21"/>
  <c r="E21"/>
  <c r="C21"/>
  <c r="I18"/>
  <c r="H18"/>
  <c r="F18"/>
  <c r="D18"/>
  <c r="G16"/>
  <c r="E16"/>
  <c r="C16"/>
  <c r="G15"/>
  <c r="E15"/>
  <c r="C15"/>
  <c r="G14"/>
  <c r="E14"/>
  <c r="C14"/>
  <c r="I11"/>
  <c r="H11"/>
  <c r="F11"/>
  <c r="D11"/>
  <c r="G9"/>
  <c r="E9"/>
  <c r="C9"/>
  <c r="G8"/>
  <c r="E8"/>
  <c r="C8"/>
  <c r="G7"/>
  <c r="E7"/>
  <c r="C7"/>
  <c r="I4"/>
  <c r="H4"/>
  <c r="F4"/>
  <c r="D4"/>
</calcChain>
</file>

<file path=xl/sharedStrings.xml><?xml version="1.0" encoding="utf-8"?>
<sst xmlns="http://schemas.openxmlformats.org/spreadsheetml/2006/main" count="180" uniqueCount="52">
  <si>
    <r>
      <t>p (Chi</t>
    </r>
    <r>
      <rPr>
        <vertAlign val="superscript"/>
        <sz val="10"/>
        <rFont val="Times New Roman"/>
      </rPr>
      <t>2</t>
    </r>
    <r>
      <rPr>
        <sz val="10"/>
        <rFont val="Times New Roman"/>
      </rPr>
      <t>-test)</t>
    </r>
    <phoneticPr fontId="1" type="noConversion"/>
  </si>
  <si>
    <t>DO (%)</t>
    <phoneticPr fontId="1" type="noConversion"/>
  </si>
  <si>
    <t>DF (%)</t>
    <phoneticPr fontId="1" type="noConversion"/>
  </si>
  <si>
    <r>
      <t>E (%) = 100 (1-(DN x DM</t>
    </r>
    <r>
      <rPr>
        <b/>
        <vertAlign val="subscript"/>
        <sz val="10"/>
        <rFont val="Times New Roman"/>
      </rPr>
      <t>A</t>
    </r>
    <r>
      <rPr>
        <b/>
        <sz val="10"/>
        <rFont val="Times New Roman"/>
      </rPr>
      <t xml:space="preserve"> x DT x DO x DF))</t>
    </r>
    <phoneticPr fontId="1" type="noConversion"/>
  </si>
  <si>
    <t>Oviposition (egg mass/tick)</t>
    <phoneticPr fontId="1" type="noConversion"/>
  </si>
  <si>
    <t>Egg mass (mg)</t>
    <phoneticPr fontId="1" type="noConversion"/>
  </si>
  <si>
    <t>Ave</t>
    <phoneticPr fontId="1" type="noConversion"/>
  </si>
  <si>
    <t>Control 1</t>
    <phoneticPr fontId="1" type="noConversion"/>
  </si>
  <si>
    <t>Control 2</t>
    <phoneticPr fontId="1" type="noConversion"/>
  </si>
  <si>
    <t>I. ricinus</t>
    <phoneticPr fontId="1" type="noConversion"/>
  </si>
  <si>
    <t>D. reticulatus</t>
    <phoneticPr fontId="1" type="noConversion"/>
  </si>
  <si>
    <t>S20</t>
    <phoneticPr fontId="1" type="noConversion"/>
  </si>
  <si>
    <r>
      <t>DW</t>
    </r>
    <r>
      <rPr>
        <b/>
        <vertAlign val="subscript"/>
        <sz val="10"/>
        <rFont val="Times New Roman"/>
      </rPr>
      <t>L</t>
    </r>
    <r>
      <rPr>
        <b/>
        <sz val="10"/>
        <rFont val="Times New Roman"/>
      </rPr>
      <t xml:space="preserve"> (%)</t>
    </r>
    <phoneticPr fontId="1" type="noConversion"/>
  </si>
  <si>
    <r>
      <t>DM</t>
    </r>
    <r>
      <rPr>
        <b/>
        <vertAlign val="subscript"/>
        <sz val="10"/>
        <rFont val="Times New Roman"/>
      </rPr>
      <t>N</t>
    </r>
    <r>
      <rPr>
        <b/>
        <sz val="10"/>
        <rFont val="Times New Roman"/>
      </rPr>
      <t xml:space="preserve"> (%)</t>
    </r>
    <phoneticPr fontId="1" type="noConversion"/>
  </si>
  <si>
    <r>
      <t>E (%) = 100 (1-(DL x DM</t>
    </r>
    <r>
      <rPr>
        <b/>
        <vertAlign val="subscript"/>
        <sz val="10"/>
        <rFont val="Times New Roman"/>
      </rPr>
      <t>N</t>
    </r>
    <r>
      <rPr>
        <b/>
        <sz val="10"/>
        <rFont val="Times New Roman"/>
      </rPr>
      <t>))</t>
    </r>
    <phoneticPr fontId="1" type="noConversion"/>
  </si>
  <si>
    <r>
      <t>E (%) = 100 (1-(DL x DM</t>
    </r>
    <r>
      <rPr>
        <b/>
        <vertAlign val="subscript"/>
        <sz val="10"/>
        <rFont val="Times New Roman"/>
      </rPr>
      <t>N</t>
    </r>
    <r>
      <rPr>
        <b/>
        <sz val="10"/>
        <rFont val="Times New Roman"/>
      </rPr>
      <t>))</t>
    </r>
    <phoneticPr fontId="1" type="noConversion"/>
  </si>
  <si>
    <t>S10</t>
    <phoneticPr fontId="1" type="noConversion"/>
  </si>
  <si>
    <t>Control 2</t>
    <phoneticPr fontId="1" type="noConversion"/>
  </si>
  <si>
    <t>S2</t>
    <phoneticPr fontId="1" type="noConversion"/>
  </si>
  <si>
    <t>S8</t>
    <phoneticPr fontId="1" type="noConversion"/>
  </si>
  <si>
    <t>S12</t>
    <phoneticPr fontId="1" type="noConversion"/>
  </si>
  <si>
    <t>S16</t>
    <phoneticPr fontId="1" type="noConversion"/>
  </si>
  <si>
    <t>S18</t>
    <phoneticPr fontId="1" type="noConversion"/>
  </si>
  <si>
    <t>Control 3</t>
    <phoneticPr fontId="1" type="noConversion"/>
  </si>
  <si>
    <t>Control 4</t>
    <phoneticPr fontId="1" type="noConversion"/>
  </si>
  <si>
    <t>S17</t>
    <phoneticPr fontId="1" type="noConversion"/>
  </si>
  <si>
    <t>S14</t>
    <phoneticPr fontId="1" type="noConversion"/>
  </si>
  <si>
    <t>Control</t>
    <phoneticPr fontId="1" type="noConversion"/>
  </si>
  <si>
    <t>No. engorged nymphs</t>
    <phoneticPr fontId="1" type="noConversion"/>
  </si>
  <si>
    <t>DN (%)</t>
    <phoneticPr fontId="1" type="noConversion"/>
  </si>
  <si>
    <r>
      <t>DM</t>
    </r>
    <r>
      <rPr>
        <b/>
        <vertAlign val="subscript"/>
        <sz val="10"/>
        <rFont val="Times New Roman"/>
      </rPr>
      <t>A</t>
    </r>
    <r>
      <rPr>
        <b/>
        <sz val="10"/>
        <rFont val="Times New Roman"/>
      </rPr>
      <t xml:space="preserve"> (%)</t>
    </r>
    <phoneticPr fontId="1" type="noConversion"/>
  </si>
  <si>
    <t>No. engorged adult females</t>
    <phoneticPr fontId="1" type="noConversion"/>
  </si>
  <si>
    <t>DT (%)</t>
    <phoneticPr fontId="1" type="noConversion"/>
  </si>
  <si>
    <t>Weight (mg)</t>
    <phoneticPr fontId="1" type="noConversion"/>
  </si>
  <si>
    <r>
      <t>DW</t>
    </r>
    <r>
      <rPr>
        <b/>
        <vertAlign val="subscript"/>
        <sz val="10"/>
        <rFont val="Times New Roman"/>
      </rPr>
      <t>A</t>
    </r>
    <r>
      <rPr>
        <b/>
        <sz val="10"/>
        <rFont val="Times New Roman"/>
      </rPr>
      <t xml:space="preserve"> (%)</t>
    </r>
    <phoneticPr fontId="1" type="noConversion"/>
  </si>
  <si>
    <t>Hatching (No. larvae)</t>
    <phoneticPr fontId="1" type="noConversion"/>
  </si>
  <si>
    <t>Antigen</t>
  </si>
  <si>
    <t>Animal No.</t>
  </si>
  <si>
    <t>No. engorged larvae</t>
  </si>
  <si>
    <t>S.D.</t>
  </si>
  <si>
    <t>O82</t>
    <phoneticPr fontId="1" type="noConversion"/>
  </si>
  <si>
    <t>Weight/larvae (mg)</t>
    <phoneticPr fontId="1" type="noConversion"/>
  </si>
  <si>
    <t>Control 1</t>
    <phoneticPr fontId="1" type="noConversion"/>
  </si>
  <si>
    <t>p (t-test)</t>
    <phoneticPr fontId="1" type="noConversion"/>
  </si>
  <si>
    <t>DL (%)</t>
    <phoneticPr fontId="1" type="noConversion"/>
  </si>
  <si>
    <t>Molting (% larvae)</t>
    <phoneticPr fontId="1" type="noConversion"/>
  </si>
  <si>
    <t>p (t-test)</t>
    <phoneticPr fontId="1" type="noConversion"/>
  </si>
  <si>
    <t>p (t-test)</t>
    <phoneticPr fontId="1" type="noConversion"/>
  </si>
  <si>
    <t>Ave</t>
    <phoneticPr fontId="1" type="noConversion"/>
  </si>
  <si>
    <t>O82</t>
    <phoneticPr fontId="1" type="noConversion"/>
  </si>
  <si>
    <t>Molting (No. adults)</t>
    <phoneticPr fontId="1" type="noConversion"/>
  </si>
  <si>
    <t>Supplementary Dataset 6. Results of the vaccination trials in rabbits and dogs.</t>
    <phoneticPr fontId="1" type="noConversion"/>
  </si>
</sst>
</file>

<file path=xl/styles.xml><?xml version="1.0" encoding="utf-8"?>
<styleSheet xmlns="http://schemas.openxmlformats.org/spreadsheetml/2006/main">
  <numFmts count="5">
    <numFmt numFmtId="164" formatCode="0.000"/>
    <numFmt numFmtId="165" formatCode="0.0"/>
    <numFmt numFmtId="166" formatCode="0.000000"/>
    <numFmt numFmtId="167" formatCode="0.0000"/>
    <numFmt numFmtId="168" formatCode="0.0E+00"/>
  </numFmts>
  <fonts count="10">
    <font>
      <sz val="10"/>
      <name val="Verdana"/>
    </font>
    <font>
      <sz val="8"/>
      <name val="Verdana"/>
    </font>
    <font>
      <b/>
      <sz val="10"/>
      <name val="Times New Roman"/>
    </font>
    <font>
      <sz val="10"/>
      <name val="Times New Roman"/>
    </font>
    <font>
      <sz val="10"/>
      <color indexed="10"/>
      <name val="Times New Roman"/>
    </font>
    <font>
      <b/>
      <i/>
      <sz val="10"/>
      <name val="Times New Roman"/>
    </font>
    <font>
      <b/>
      <vertAlign val="subscript"/>
      <sz val="10"/>
      <name val="Times New Roman"/>
    </font>
    <font>
      <vertAlign val="superscript"/>
      <sz val="10"/>
      <name val="Times New Roman"/>
    </font>
    <font>
      <b/>
      <sz val="14"/>
      <name val="Times New Roman"/>
    </font>
    <font>
      <b/>
      <sz val="14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2" fillId="0" borderId="0" xfId="0" applyFont="1"/>
    <xf numFmtId="0" fontId="3" fillId="0" borderId="0" xfId="0" applyFont="1"/>
    <xf numFmtId="1" fontId="3" fillId="0" borderId="0" xfId="0" applyNumberFormat="1" applyFont="1" applyBorder="1"/>
    <xf numFmtId="0" fontId="3" fillId="0" borderId="0" xfId="0" applyFont="1" applyBorder="1"/>
    <xf numFmtId="2" fontId="3" fillId="0" borderId="0" xfId="0" applyNumberFormat="1" applyFont="1" applyBorder="1"/>
    <xf numFmtId="2" fontId="3" fillId="0" borderId="0" xfId="0" applyNumberFormat="1" applyFont="1"/>
    <xf numFmtId="0" fontId="2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2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1" xfId="0" applyFont="1" applyFill="1" applyBorder="1" applyAlignment="1">
      <alignment horizontal="left"/>
    </xf>
    <xf numFmtId="0" fontId="2" fillId="0" borderId="0" xfId="0" applyFont="1" applyBorder="1" applyAlignment="1">
      <alignment horizontal="justify" vertical="top" wrapText="1"/>
    </xf>
    <xf numFmtId="0" fontId="3" fillId="0" borderId="0" xfId="0" applyFont="1" applyBorder="1" applyAlignment="1">
      <alignment horizontal="justify" vertical="top" wrapText="1"/>
    </xf>
    <xf numFmtId="1" fontId="3" fillId="0" borderId="0" xfId="0" applyNumberFormat="1" applyFont="1" applyBorder="1" applyAlignment="1">
      <alignment horizontal="justify" vertical="top" wrapText="1"/>
    </xf>
    <xf numFmtId="1" fontId="2" fillId="0" borderId="0" xfId="0" applyNumberFormat="1" applyFont="1" applyBorder="1"/>
    <xf numFmtId="1" fontId="3" fillId="0" borderId="0" xfId="0" applyNumberFormat="1" applyFont="1" applyBorder="1" applyAlignment="1">
      <alignment horizontal="right" vertical="top" wrapText="1"/>
    </xf>
    <xf numFmtId="2" fontId="3" fillId="0" borderId="0" xfId="0" applyNumberFormat="1" applyFont="1" applyBorder="1" applyAlignment="1">
      <alignment horizontal="right" vertical="top" wrapText="1"/>
    </xf>
    <xf numFmtId="9" fontId="3" fillId="0" borderId="0" xfId="0" applyNumberFormat="1" applyFont="1" applyBorder="1" applyAlignment="1">
      <alignment horizontal="justify" vertical="top" wrapText="1"/>
    </xf>
    <xf numFmtId="1" fontId="3" fillId="0" borderId="0" xfId="0" applyNumberFormat="1" applyFont="1" applyBorder="1"/>
    <xf numFmtId="0" fontId="3" fillId="0" borderId="0" xfId="0" applyFont="1" applyFill="1" applyBorder="1" applyAlignment="1">
      <alignment horizontal="justify" vertical="top" wrapText="1"/>
    </xf>
    <xf numFmtId="1" fontId="3" fillId="0" borderId="0" xfId="0" applyNumberFormat="1" applyFont="1"/>
    <xf numFmtId="2" fontId="4" fillId="0" borderId="0" xfId="0" applyNumberFormat="1" applyFont="1"/>
    <xf numFmtId="164" fontId="4" fillId="0" borderId="0" xfId="0" applyNumberFormat="1" applyFont="1"/>
    <xf numFmtId="0" fontId="3" fillId="0" borderId="0" xfId="0" applyFont="1" applyFill="1" applyBorder="1" applyAlignment="1">
      <alignment horizontal="left"/>
    </xf>
    <xf numFmtId="2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1" fontId="3" fillId="0" borderId="0" xfId="0" applyNumberFormat="1" applyFont="1" applyFill="1" applyBorder="1" applyAlignment="1">
      <alignment horizontal="left"/>
    </xf>
    <xf numFmtId="2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164" fontId="4" fillId="0" borderId="0" xfId="0" applyNumberFormat="1" applyFont="1"/>
    <xf numFmtId="0" fontId="5" fillId="0" borderId="0" xfId="0" applyFont="1"/>
    <xf numFmtId="2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1" fontId="3" fillId="0" borderId="0" xfId="0" applyNumberFormat="1" applyFont="1" applyFill="1" applyAlignment="1">
      <alignment horizontal="left"/>
    </xf>
    <xf numFmtId="1" fontId="3" fillId="0" borderId="0" xfId="0" applyNumberFormat="1" applyFont="1" applyFill="1" applyAlignment="1">
      <alignment horizontal="left"/>
    </xf>
    <xf numFmtId="2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164" fontId="4" fillId="0" borderId="0" xfId="0" applyNumberFormat="1" applyFont="1"/>
    <xf numFmtId="2" fontId="3" fillId="0" borderId="0" xfId="0" applyNumberFormat="1" applyFont="1"/>
    <xf numFmtId="167" fontId="4" fillId="0" borderId="0" xfId="0" applyNumberFormat="1" applyFont="1"/>
    <xf numFmtId="2" fontId="4" fillId="0" borderId="0" xfId="0" applyNumberFormat="1" applyFont="1"/>
    <xf numFmtId="2" fontId="3" fillId="0" borderId="0" xfId="0" applyNumberFormat="1" applyFont="1" applyBorder="1"/>
    <xf numFmtId="2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167" fontId="4" fillId="0" borderId="0" xfId="0" applyNumberFormat="1" applyFont="1"/>
    <xf numFmtId="2" fontId="3" fillId="0" borderId="0" xfId="0" applyNumberFormat="1" applyFont="1" applyBorder="1" applyAlignment="1">
      <alignment horizontal="right" vertical="top" wrapText="1"/>
    </xf>
    <xf numFmtId="2" fontId="3" fillId="0" borderId="0" xfId="0" applyNumberFormat="1" applyFont="1" applyBorder="1"/>
    <xf numFmtId="166" fontId="4" fillId="0" borderId="0" xfId="0" applyNumberFormat="1" applyFont="1"/>
    <xf numFmtId="0" fontId="2" fillId="0" borderId="0" xfId="0" applyFont="1" applyAlignment="1">
      <alignment vertical="top"/>
    </xf>
    <xf numFmtId="168" fontId="4" fillId="0" borderId="0" xfId="0" applyNumberFormat="1" applyFont="1"/>
    <xf numFmtId="168" fontId="3" fillId="0" borderId="0" xfId="0" applyNumberFormat="1" applyFont="1"/>
    <xf numFmtId="1" fontId="3" fillId="0" borderId="0" xfId="0" applyNumberFormat="1" applyFont="1" applyAlignment="1">
      <alignment horizontal="left"/>
    </xf>
    <xf numFmtId="1" fontId="3" fillId="0" borderId="0" xfId="0" applyNumberFormat="1" applyFont="1" applyBorder="1" applyAlignment="1">
      <alignment horizontal="right" vertical="top" wrapText="1"/>
    </xf>
    <xf numFmtId="1" fontId="3" fillId="0" borderId="0" xfId="0" applyNumberFormat="1" applyFont="1" applyBorder="1"/>
    <xf numFmtId="1" fontId="3" fillId="0" borderId="0" xfId="0" applyNumberFormat="1" applyFont="1" applyAlignment="1">
      <alignment horizontal="left"/>
    </xf>
    <xf numFmtId="1" fontId="3" fillId="0" borderId="0" xfId="0" applyNumberFormat="1" applyFont="1" applyBorder="1" applyAlignment="1">
      <alignment horizontal="right" vertical="top" wrapText="1"/>
    </xf>
    <xf numFmtId="1" fontId="3" fillId="0" borderId="0" xfId="0" applyNumberFormat="1" applyFont="1" applyBorder="1"/>
    <xf numFmtId="1" fontId="3" fillId="0" borderId="0" xfId="0" applyNumberFormat="1" applyFont="1" applyAlignment="1">
      <alignment horizontal="left"/>
    </xf>
    <xf numFmtId="1" fontId="3" fillId="0" borderId="0" xfId="0" applyNumberFormat="1" applyFont="1" applyBorder="1" applyAlignment="1">
      <alignment horizontal="right" vertical="top" wrapText="1"/>
    </xf>
    <xf numFmtId="1" fontId="3" fillId="0" borderId="0" xfId="0" applyNumberFormat="1" applyFont="1" applyBorder="1"/>
    <xf numFmtId="1" fontId="3" fillId="0" borderId="0" xfId="0" applyNumberFormat="1" applyFont="1" applyAlignment="1">
      <alignment horizontal="left"/>
    </xf>
    <xf numFmtId="1" fontId="3" fillId="0" borderId="0" xfId="0" applyNumberFormat="1" applyFont="1" applyBorder="1" applyAlignment="1">
      <alignment horizontal="right" vertical="top" wrapText="1"/>
    </xf>
    <xf numFmtId="1" fontId="3" fillId="0" borderId="0" xfId="0" applyNumberFormat="1" applyFont="1" applyBorder="1"/>
    <xf numFmtId="1" fontId="3" fillId="0" borderId="0" xfId="0" applyNumberFormat="1" applyFont="1" applyBorder="1" applyAlignment="1">
      <alignment vertical="top" wrapText="1"/>
    </xf>
    <xf numFmtId="1" fontId="3" fillId="0" borderId="0" xfId="0" applyNumberFormat="1" applyFont="1" applyBorder="1" applyAlignment="1"/>
    <xf numFmtId="168" fontId="3" fillId="0" borderId="0" xfId="0" applyNumberFormat="1" applyFont="1" applyAlignment="1"/>
    <xf numFmtId="1" fontId="3" fillId="0" borderId="0" xfId="0" applyNumberFormat="1" applyFont="1" applyBorder="1" applyAlignment="1">
      <alignment horizontal="right" vertical="top" wrapText="1"/>
    </xf>
    <xf numFmtId="0" fontId="3" fillId="0" borderId="0" xfId="0" applyFont="1" applyAlignment="1">
      <alignment horizontal="right"/>
    </xf>
    <xf numFmtId="1" fontId="3" fillId="0" borderId="0" xfId="0" applyNumberFormat="1" applyFont="1" applyBorder="1" applyAlignment="1">
      <alignment horizontal="right"/>
    </xf>
    <xf numFmtId="1" fontId="3" fillId="0" borderId="0" xfId="0" applyNumberFormat="1" applyFont="1" applyAlignment="1">
      <alignment horizontal="right"/>
    </xf>
    <xf numFmtId="1" fontId="3" fillId="0" borderId="0" xfId="0" applyNumberFormat="1" applyFont="1" applyAlignment="1">
      <alignment horizontal="left"/>
    </xf>
    <xf numFmtId="1" fontId="3" fillId="0" borderId="0" xfId="0" applyNumberFormat="1" applyFont="1" applyBorder="1" applyAlignment="1">
      <alignment horizontal="right" vertical="top" wrapText="1"/>
    </xf>
    <xf numFmtId="1" fontId="3" fillId="0" borderId="0" xfId="0" applyNumberFormat="1" applyFont="1" applyBorder="1"/>
    <xf numFmtId="1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left"/>
    </xf>
    <xf numFmtId="165" fontId="3" fillId="0" borderId="0" xfId="0" applyNumberFormat="1" applyFont="1" applyBorder="1" applyAlignment="1">
      <alignment vertical="top" wrapText="1"/>
    </xf>
    <xf numFmtId="165" fontId="3" fillId="0" borderId="0" xfId="0" applyNumberFormat="1" applyFont="1" applyBorder="1" applyAlignment="1"/>
    <xf numFmtId="168" fontId="4" fillId="0" borderId="0" xfId="0" applyNumberFormat="1" applyFont="1" applyAlignment="1"/>
    <xf numFmtId="168" fontId="4" fillId="0" borderId="0" xfId="0" applyNumberFormat="1" applyFont="1"/>
    <xf numFmtId="168" fontId="3" fillId="0" borderId="0" xfId="0" applyNumberFormat="1" applyFont="1"/>
    <xf numFmtId="168" fontId="4" fillId="0" borderId="0" xfId="0" applyNumberFormat="1" applyFont="1"/>
    <xf numFmtId="168" fontId="3" fillId="0" borderId="0" xfId="0" applyNumberFormat="1" applyFont="1"/>
    <xf numFmtId="1" fontId="2" fillId="0" borderId="0" xfId="0" applyNumberFormat="1" applyFont="1" applyBorder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J158"/>
  <sheetViews>
    <sheetView tabSelected="1" zoomScale="150" workbookViewId="0"/>
  </sheetViews>
  <sheetFormatPr baseColWidth="10" defaultRowHeight="13"/>
  <cols>
    <col min="1" max="1" width="8.7109375" customWidth="1"/>
    <col min="2" max="2" width="8.140625" bestFit="1" customWidth="1"/>
    <col min="3" max="3" width="9.28515625" customWidth="1"/>
    <col min="4" max="4" width="3.42578125" bestFit="1" customWidth="1"/>
    <col min="5" max="5" width="9.5703125" customWidth="1"/>
    <col min="6" max="6" width="4.42578125" bestFit="1" customWidth="1"/>
    <col min="7" max="7" width="7.140625" customWidth="1"/>
    <col min="8" max="8" width="4.42578125" bestFit="1" customWidth="1"/>
    <col min="9" max="9" width="18.7109375" bestFit="1" customWidth="1"/>
  </cols>
  <sheetData>
    <row r="1" spans="1:10" s="95" customFormat="1" ht="18">
      <c r="A1" s="94" t="s">
        <v>51</v>
      </c>
      <c r="B1" s="94"/>
      <c r="C1" s="94"/>
      <c r="D1" s="94"/>
      <c r="E1" s="94"/>
      <c r="F1" s="94"/>
      <c r="G1" s="94"/>
      <c r="H1" s="94"/>
    </row>
    <row r="2" spans="1:10">
      <c r="A2" s="32" t="s">
        <v>9</v>
      </c>
      <c r="B2" s="2"/>
      <c r="C2" s="2"/>
      <c r="D2" s="2"/>
      <c r="E2" s="2"/>
      <c r="F2" s="2"/>
      <c r="G2" s="2"/>
      <c r="H2" s="2"/>
      <c r="I2" s="2"/>
      <c r="J2" s="2"/>
    </row>
    <row r="3" spans="1:10" ht="36">
      <c r="A3" s="13" t="s">
        <v>36</v>
      </c>
      <c r="B3" s="13" t="s">
        <v>37</v>
      </c>
      <c r="C3" s="13" t="s">
        <v>38</v>
      </c>
      <c r="D3" s="13" t="s">
        <v>44</v>
      </c>
      <c r="E3" s="13" t="s">
        <v>41</v>
      </c>
      <c r="F3" s="13" t="s">
        <v>12</v>
      </c>
      <c r="G3" s="13" t="s">
        <v>45</v>
      </c>
      <c r="H3" s="13" t="s">
        <v>13</v>
      </c>
      <c r="I3" s="13" t="s">
        <v>14</v>
      </c>
      <c r="J3" s="2"/>
    </row>
    <row r="4" spans="1:10">
      <c r="A4" s="13" t="s">
        <v>49</v>
      </c>
      <c r="B4" s="14">
        <v>1</v>
      </c>
      <c r="C4" s="14">
        <v>314</v>
      </c>
      <c r="D4" s="15">
        <f>100-(C7*100/C28)</f>
        <v>-13.838748495788209</v>
      </c>
      <c r="E4" s="14">
        <v>0.51</v>
      </c>
      <c r="F4" s="15">
        <f>100-(E7*100/E28)</f>
        <v>5.748649357825542</v>
      </c>
      <c r="G4" s="14">
        <v>13</v>
      </c>
      <c r="H4" s="3">
        <f>100-G7</f>
        <v>83.333333333333329</v>
      </c>
      <c r="I4" s="16">
        <f>100*(1-(100-H4)/100)</f>
        <v>83.333333333333329</v>
      </c>
      <c r="J4" s="2"/>
    </row>
    <row r="5" spans="1:10">
      <c r="A5" s="14"/>
      <c r="B5" s="14">
        <v>2</v>
      </c>
      <c r="C5" s="14">
        <v>296</v>
      </c>
      <c r="D5" s="15"/>
      <c r="E5" s="14">
        <v>0.51</v>
      </c>
      <c r="F5" s="14"/>
      <c r="G5" s="14">
        <v>21</v>
      </c>
      <c r="H5" s="4"/>
      <c r="I5" s="4"/>
      <c r="J5" s="2"/>
    </row>
    <row r="6" spans="1:10">
      <c r="A6" s="14"/>
      <c r="B6" s="14">
        <v>3</v>
      </c>
      <c r="C6" s="14">
        <v>336</v>
      </c>
      <c r="D6" s="15"/>
      <c r="E6" s="14">
        <v>0.51</v>
      </c>
      <c r="F6" s="14"/>
      <c r="G6" s="14">
        <v>16</v>
      </c>
      <c r="H6" s="4"/>
      <c r="I6" s="4"/>
      <c r="J6" s="2"/>
    </row>
    <row r="7" spans="1:10">
      <c r="A7" s="4" t="s">
        <v>6</v>
      </c>
      <c r="B7" s="4"/>
      <c r="C7" s="17">
        <f>AVERAGE(C4:C6)</f>
        <v>315.33333333333331</v>
      </c>
      <c r="D7" s="15"/>
      <c r="E7" s="18">
        <f>AVERAGE(E4:E6)</f>
        <v>0.51</v>
      </c>
      <c r="F7" s="19"/>
      <c r="G7" s="17">
        <f>AVERAGE(G4:G6)</f>
        <v>16.666666666666668</v>
      </c>
      <c r="H7" s="19"/>
      <c r="I7" s="19"/>
      <c r="J7" s="2"/>
    </row>
    <row r="8" spans="1:10">
      <c r="A8" s="4" t="s">
        <v>39</v>
      </c>
      <c r="B8" s="4"/>
      <c r="C8" s="3">
        <f>STDEV(C4:C6)</f>
        <v>20.033305601755867</v>
      </c>
      <c r="D8" s="20"/>
      <c r="E8" s="5">
        <f>STDEV(E4:E6)</f>
        <v>0</v>
      </c>
      <c r="F8" s="4"/>
      <c r="G8" s="3">
        <f>STDEV(G4:G6)</f>
        <v>4.0414518843273779</v>
      </c>
      <c r="H8" s="4"/>
      <c r="I8" s="4"/>
      <c r="J8" s="2"/>
    </row>
    <row r="9" spans="1:10">
      <c r="A9" s="21" t="s">
        <v>46</v>
      </c>
      <c r="B9" s="2"/>
      <c r="C9" s="6">
        <f>TTEST(C4:C6,C25:C27,1,3)</f>
        <v>0.15092401086263341</v>
      </c>
      <c r="D9" s="22"/>
      <c r="E9" s="23">
        <f>TTEST(E4:E6,E25:E27,1,3)</f>
        <v>2.2865787821517634E-2</v>
      </c>
      <c r="F9" s="2"/>
      <c r="G9" s="23">
        <f>TTEST(G4:G6,G25:G27,1,3)</f>
        <v>6.9376392882530696E-3</v>
      </c>
      <c r="H9" s="2"/>
      <c r="I9" s="2"/>
      <c r="J9" s="2"/>
    </row>
    <row r="10" spans="1:10">
      <c r="A10" s="2"/>
      <c r="B10" s="2"/>
      <c r="C10" s="2"/>
      <c r="D10" s="22"/>
      <c r="E10" s="2"/>
      <c r="F10" s="2"/>
      <c r="G10" s="2"/>
      <c r="H10" s="2"/>
      <c r="I10" s="2"/>
      <c r="J10" s="2"/>
    </row>
    <row r="11" spans="1:10">
      <c r="A11" s="7">
        <v>391</v>
      </c>
      <c r="B11" s="14">
        <v>1</v>
      </c>
      <c r="C11" s="8">
        <v>306</v>
      </c>
      <c r="D11" s="15">
        <f>100-(C14*100/C28)</f>
        <v>-9.9879663056558456</v>
      </c>
      <c r="E11" s="9">
        <v>0.4473856209150327</v>
      </c>
      <c r="F11" s="15">
        <f>100-(E14*100/E28)</f>
        <v>13.681685867963523</v>
      </c>
      <c r="G11" s="10">
        <v>10.784313725490197</v>
      </c>
      <c r="H11" s="3">
        <f>100-G14</f>
        <v>85.600541342861035</v>
      </c>
      <c r="I11" s="16">
        <f>100*(1-(100-H11)/100)</f>
        <v>85.600541342861035</v>
      </c>
      <c r="J11" s="2"/>
    </row>
    <row r="12" spans="1:10">
      <c r="A12" s="2"/>
      <c r="B12" s="14">
        <v>2</v>
      </c>
      <c r="C12" s="8">
        <v>317</v>
      </c>
      <c r="D12" s="22"/>
      <c r="E12" s="9">
        <v>0.45899053627760256</v>
      </c>
      <c r="F12" s="2"/>
      <c r="G12" s="10">
        <v>17.981072555205046</v>
      </c>
      <c r="H12" s="2"/>
      <c r="I12" s="2"/>
      <c r="J12" s="2"/>
    </row>
    <row r="13" spans="1:10">
      <c r="A13" s="2"/>
      <c r="B13" s="14">
        <v>3</v>
      </c>
      <c r="C13" s="8">
        <v>291</v>
      </c>
      <c r="D13" s="22"/>
      <c r="E13" s="9">
        <v>0.49484536082474229</v>
      </c>
      <c r="F13" s="2"/>
      <c r="G13" s="10">
        <v>14.43298969072165</v>
      </c>
      <c r="H13" s="2"/>
      <c r="I13" s="2"/>
      <c r="J13" s="2"/>
    </row>
    <row r="14" spans="1:10">
      <c r="A14" s="4" t="s">
        <v>6</v>
      </c>
      <c r="B14" s="2"/>
      <c r="C14" s="17">
        <f>AVERAGE(C11:C13)</f>
        <v>304.66666666666669</v>
      </c>
      <c r="D14" s="15"/>
      <c r="E14" s="18">
        <f>AVERAGE(E11:E13)</f>
        <v>0.46707383933912583</v>
      </c>
      <c r="F14" s="19"/>
      <c r="G14" s="17">
        <f>AVERAGE(G11:G13)</f>
        <v>14.399458657138965</v>
      </c>
      <c r="H14" s="2"/>
      <c r="I14" s="2"/>
      <c r="J14" s="2"/>
    </row>
    <row r="15" spans="1:10">
      <c r="A15" s="4" t="s">
        <v>39</v>
      </c>
      <c r="B15" s="2"/>
      <c r="C15" s="3">
        <f>STDEV(C11:C13)</f>
        <v>13.051181300301634</v>
      </c>
      <c r="D15" s="20"/>
      <c r="E15" s="5">
        <f>STDEV(E11:E13)</f>
        <v>2.4740888613035687E-2</v>
      </c>
      <c r="F15" s="4"/>
      <c r="G15" s="3">
        <f>STDEV(G11:G13)</f>
        <v>3.5984965834261229</v>
      </c>
      <c r="H15" s="2"/>
      <c r="I15" s="2"/>
      <c r="J15" s="2"/>
    </row>
    <row r="16" spans="1:10">
      <c r="A16" s="21" t="s">
        <v>47</v>
      </c>
      <c r="B16" s="2"/>
      <c r="C16" s="6">
        <f>TTEST(C11:C13,C25:C27,1,3)</f>
        <v>0.21310735179043089</v>
      </c>
      <c r="D16" s="22"/>
      <c r="E16" s="23">
        <f>TTEST(E11:E13,E25:E27,1,3)</f>
        <v>1.0130933941641138E-2</v>
      </c>
      <c r="F16" s="2"/>
      <c r="G16" s="24">
        <f>TTEST(G11:G13,G25:G27,1,3)</f>
        <v>2.8307467702999266E-3</v>
      </c>
      <c r="H16" s="2"/>
      <c r="I16" s="2"/>
      <c r="J16" s="2"/>
    </row>
    <row r="17" spans="1:10">
      <c r="A17" s="2"/>
      <c r="B17" s="2"/>
      <c r="C17" s="2"/>
      <c r="D17" s="22"/>
      <c r="E17" s="2"/>
      <c r="F17" s="2"/>
      <c r="G17" s="2"/>
      <c r="H17" s="2"/>
      <c r="I17" s="2"/>
      <c r="J17" s="2"/>
    </row>
    <row r="18" spans="1:10">
      <c r="A18" s="7">
        <v>749</v>
      </c>
      <c r="B18" s="14">
        <v>1</v>
      </c>
      <c r="C18" s="8">
        <v>54</v>
      </c>
      <c r="D18" s="15">
        <f>100-(C21*100/C28)</f>
        <v>59.085439229843566</v>
      </c>
      <c r="E18" s="9">
        <v>0.56481481481481477</v>
      </c>
      <c r="F18" s="15">
        <f>100-(E21*100/E28)</f>
        <v>7.4663288148392581</v>
      </c>
      <c r="G18" s="10">
        <v>7.4074074074074074</v>
      </c>
      <c r="H18" s="3">
        <f>100-G21</f>
        <v>87.493018491562893</v>
      </c>
      <c r="I18" s="16">
        <f>100*(1-((100-H18)/100)*(100-D18)/100)</f>
        <v>94.882823450218268</v>
      </c>
      <c r="J18" s="2"/>
    </row>
    <row r="19" spans="1:10">
      <c r="A19" s="2"/>
      <c r="B19" s="14">
        <v>2</v>
      </c>
      <c r="C19" s="8">
        <v>229</v>
      </c>
      <c r="D19" s="22"/>
      <c r="E19" s="9">
        <v>0.49519650655021835</v>
      </c>
      <c r="F19" s="2"/>
      <c r="G19" s="10">
        <v>6.1135371179039302</v>
      </c>
      <c r="H19" s="2"/>
      <c r="I19" s="2"/>
      <c r="J19" s="2"/>
    </row>
    <row r="20" spans="1:10">
      <c r="A20" s="2"/>
      <c r="B20" s="14">
        <v>3</v>
      </c>
      <c r="C20" s="8">
        <v>57</v>
      </c>
      <c r="D20" s="22"/>
      <c r="E20" s="9">
        <v>0.44210526315789478</v>
      </c>
      <c r="F20" s="2"/>
      <c r="G20" s="10">
        <v>24</v>
      </c>
      <c r="H20" s="2"/>
      <c r="I20" s="2"/>
      <c r="J20" s="2"/>
    </row>
    <row r="21" spans="1:10">
      <c r="A21" s="4" t="s">
        <v>6</v>
      </c>
      <c r="B21" s="2"/>
      <c r="C21" s="17">
        <f>AVERAGE(C18:C20)</f>
        <v>113.33333333333333</v>
      </c>
      <c r="D21" s="15"/>
      <c r="E21" s="18">
        <f>AVERAGE(E18:E20)</f>
        <v>0.50070552817430924</v>
      </c>
      <c r="F21" s="19"/>
      <c r="G21" s="17">
        <f>AVERAGE(G18:G20)</f>
        <v>12.506981508437113</v>
      </c>
      <c r="H21" s="2"/>
      <c r="I21" s="2"/>
      <c r="J21" s="2"/>
    </row>
    <row r="22" spans="1:10">
      <c r="A22" s="4" t="s">
        <v>39</v>
      </c>
      <c r="B22" s="2"/>
      <c r="C22" s="3">
        <f>STDEV(C18:C20)</f>
        <v>100.181501951874</v>
      </c>
      <c r="D22" s="20"/>
      <c r="E22" s="5">
        <f>STDEV(E18:E20)</f>
        <v>6.153999111473489E-2</v>
      </c>
      <c r="F22" s="4"/>
      <c r="G22" s="3">
        <f>STDEV(G18:G20)</f>
        <v>9.9742483735402274</v>
      </c>
      <c r="H22" s="2"/>
      <c r="I22" s="2"/>
      <c r="J22" s="2"/>
    </row>
    <row r="23" spans="1:10">
      <c r="A23" s="21" t="s">
        <v>47</v>
      </c>
      <c r="B23" s="2"/>
      <c r="C23" s="23">
        <f>TTEST(C18:C20,C25:C27,1,3)</f>
        <v>4.3746212529297585E-2</v>
      </c>
      <c r="D23" s="22"/>
      <c r="E23" s="6">
        <f>TTEST(E18:E20,E25:E27,1,3)</f>
        <v>0.18672141003689491</v>
      </c>
      <c r="F23" s="2"/>
      <c r="G23" s="23">
        <f>TTEST(G18:G20,G25:G27,1,3)</f>
        <v>4.2342744952638317E-2</v>
      </c>
      <c r="H23" s="2"/>
      <c r="I23" s="2"/>
      <c r="J23" s="2"/>
    </row>
    <row r="24" spans="1:10">
      <c r="A24" s="2"/>
      <c r="B24" s="2"/>
      <c r="C24" s="2"/>
      <c r="D24" s="22"/>
      <c r="E24" s="2"/>
      <c r="F24" s="2"/>
      <c r="G24" s="2"/>
      <c r="H24" s="2"/>
      <c r="I24" s="2"/>
      <c r="J24" s="2"/>
    </row>
    <row r="25" spans="1:10">
      <c r="A25" s="1" t="s">
        <v>7</v>
      </c>
      <c r="B25" s="14">
        <v>1</v>
      </c>
      <c r="C25" s="12">
        <v>256</v>
      </c>
      <c r="D25" s="22"/>
      <c r="E25" s="9">
        <v>0.541015625</v>
      </c>
      <c r="F25" s="2"/>
      <c r="G25" s="10">
        <v>30.078125</v>
      </c>
      <c r="H25" s="3"/>
      <c r="I25" s="2"/>
      <c r="J25" s="2"/>
    </row>
    <row r="26" spans="1:10">
      <c r="A26" s="2"/>
      <c r="B26" s="14">
        <v>2</v>
      </c>
      <c r="C26" s="12">
        <v>243</v>
      </c>
      <c r="D26" s="22"/>
      <c r="E26" s="9">
        <v>0.55308641975308637</v>
      </c>
      <c r="F26" s="2"/>
      <c r="G26" s="10">
        <v>28.395061728395063</v>
      </c>
      <c r="H26" s="2"/>
      <c r="I26" s="2"/>
      <c r="J26" s="2"/>
    </row>
    <row r="27" spans="1:10">
      <c r="A27" s="2"/>
      <c r="B27" s="14">
        <v>3</v>
      </c>
      <c r="C27" s="12">
        <v>332</v>
      </c>
      <c r="D27" s="22"/>
      <c r="E27" s="9">
        <v>0.52921686746987961</v>
      </c>
      <c r="F27" s="2"/>
      <c r="G27" s="10">
        <v>32.53012048192771</v>
      </c>
      <c r="H27" s="2"/>
      <c r="I27" s="2"/>
      <c r="J27" s="2"/>
    </row>
    <row r="28" spans="1:10">
      <c r="A28" s="4" t="s">
        <v>6</v>
      </c>
      <c r="B28" s="2"/>
      <c r="C28" s="17">
        <f>AVERAGE(C25:C27)</f>
        <v>277</v>
      </c>
      <c r="D28" s="15"/>
      <c r="E28" s="18">
        <f>AVERAGE(E25:E27)</f>
        <v>0.54110630407432203</v>
      </c>
      <c r="F28" s="19"/>
      <c r="G28" s="17">
        <f>AVERAGE(G25:G27)</f>
        <v>30.334435736774257</v>
      </c>
      <c r="H28" s="2"/>
      <c r="I28" s="2"/>
      <c r="J28" s="2"/>
    </row>
    <row r="29" spans="1:10">
      <c r="A29" s="4" t="s">
        <v>39</v>
      </c>
      <c r="B29" s="2"/>
      <c r="C29" s="3">
        <f>STDEV(C25:C27)</f>
        <v>48.072861366887658</v>
      </c>
      <c r="D29" s="20"/>
      <c r="E29" s="5">
        <f>STDEV(E25:E27)</f>
        <v>1.1935034502299633E-2</v>
      </c>
      <c r="F29" s="4"/>
      <c r="G29" s="3">
        <f>STDEV(G25:G27)</f>
        <v>2.0794107624832465</v>
      </c>
      <c r="H29" s="2"/>
      <c r="I29" s="2"/>
      <c r="J29" s="2"/>
    </row>
    <row r="30" spans="1:10">
      <c r="A30" s="21"/>
      <c r="B30" s="2"/>
      <c r="C30" s="2"/>
      <c r="D30" s="2"/>
      <c r="E30" s="2"/>
      <c r="F30" s="2"/>
      <c r="G30" s="2"/>
      <c r="H30" s="2"/>
      <c r="I30" s="2"/>
      <c r="J30" s="2"/>
    </row>
    <row r="31" spans="1:10">
      <c r="A31" s="7">
        <v>216</v>
      </c>
      <c r="B31" s="14">
        <v>1</v>
      </c>
      <c r="C31" s="25">
        <v>303</v>
      </c>
      <c r="D31" s="15">
        <f>100-(C34*100/C41)</f>
        <v>14.788732394366193</v>
      </c>
      <c r="E31" s="26">
        <v>0.41528662420382162</v>
      </c>
      <c r="F31" s="15">
        <f>100-(E34*100/E41)</f>
        <v>-177.13813378373482</v>
      </c>
      <c r="G31" s="27">
        <v>22.772277227722771</v>
      </c>
      <c r="H31" s="3">
        <f>100-G34</f>
        <v>85.334523526794371</v>
      </c>
      <c r="I31" s="16">
        <f>100*(1-(100-H31)/100)</f>
        <v>85.334523526794371</v>
      </c>
      <c r="J31" s="2"/>
    </row>
    <row r="32" spans="1:10">
      <c r="A32" s="2"/>
      <c r="B32" s="14">
        <v>2</v>
      </c>
      <c r="C32" s="25">
        <v>234</v>
      </c>
      <c r="D32" s="2"/>
      <c r="E32" s="26">
        <v>0.36204620462046205</v>
      </c>
      <c r="F32" s="2"/>
      <c r="G32" s="27">
        <v>10.256410256410257</v>
      </c>
      <c r="H32" s="2"/>
      <c r="I32" s="2"/>
      <c r="J32" s="2"/>
    </row>
    <row r="33" spans="1:10">
      <c r="A33" s="2"/>
      <c r="B33" s="14">
        <v>3</v>
      </c>
      <c r="C33" s="25">
        <v>310</v>
      </c>
      <c r="D33" s="2"/>
      <c r="E33" s="26">
        <v>3.5081196581196576</v>
      </c>
      <c r="F33" s="2"/>
      <c r="G33" s="27">
        <v>10.96774193548387</v>
      </c>
      <c r="H33" s="2"/>
      <c r="I33" s="2"/>
      <c r="J33" s="2"/>
    </row>
    <row r="34" spans="1:10">
      <c r="A34" s="4" t="s">
        <v>48</v>
      </c>
      <c r="B34" s="2"/>
      <c r="C34" s="17">
        <f>AVERAGE(C31:C33)</f>
        <v>282.33333333333331</v>
      </c>
      <c r="D34" s="15"/>
      <c r="E34" s="18">
        <f>AVERAGE(E31:E33)</f>
        <v>1.4284841623146471</v>
      </c>
      <c r="F34" s="19"/>
      <c r="G34" s="17">
        <f>AVERAGE(G31:G33)</f>
        <v>14.665476473205635</v>
      </c>
      <c r="H34" s="2"/>
      <c r="I34" s="2"/>
      <c r="J34" s="2"/>
    </row>
    <row r="35" spans="1:10">
      <c r="A35" s="4" t="s">
        <v>39</v>
      </c>
      <c r="B35" s="2"/>
      <c r="C35" s="3">
        <f>STDEV(C31:C33)</f>
        <v>42.003968066521146</v>
      </c>
      <c r="D35" s="20"/>
      <c r="E35" s="5">
        <f>STDEV(E31:E33)</f>
        <v>1.8012138912767877</v>
      </c>
      <c r="F35" s="4"/>
      <c r="G35" s="3">
        <f>STDEV(G31:G33)</f>
        <v>7.0296985742272859</v>
      </c>
      <c r="H35" s="2"/>
      <c r="I35" s="2"/>
      <c r="J35" s="2"/>
    </row>
    <row r="36" spans="1:10">
      <c r="A36" s="21" t="s">
        <v>43</v>
      </c>
      <c r="B36" s="2"/>
      <c r="C36" s="6">
        <f>TTEST(C31:C33,C38:C40,1,3)</f>
        <v>0.11286987463971254</v>
      </c>
      <c r="D36" s="22"/>
      <c r="E36" s="6">
        <f>TTEST(E31:E33,E38:E40,1,3)</f>
        <v>0.23643283732125442</v>
      </c>
      <c r="F36" s="2"/>
      <c r="G36" s="31">
        <f>TTEST(G31:G33,G38:G40,1,3)</f>
        <v>1.6229795174171008E-3</v>
      </c>
      <c r="H36" s="2"/>
      <c r="I36" s="2"/>
      <c r="J36" s="2"/>
    </row>
    <row r="37" spans="1:10">
      <c r="A37" s="2"/>
      <c r="B37" s="2"/>
      <c r="C37" s="2"/>
      <c r="D37" s="2"/>
      <c r="E37" s="2"/>
      <c r="F37" s="2"/>
      <c r="G37" s="2"/>
      <c r="H37" s="2"/>
      <c r="I37" s="2"/>
      <c r="J37" s="2"/>
    </row>
    <row r="38" spans="1:10">
      <c r="A38" s="1" t="s">
        <v>8</v>
      </c>
      <c r="B38" s="14">
        <v>1</v>
      </c>
      <c r="C38" s="28">
        <v>378</v>
      </c>
      <c r="D38" s="2"/>
      <c r="E38" s="29">
        <v>0.71516393442622939</v>
      </c>
      <c r="F38" s="2"/>
      <c r="G38" s="30">
        <v>43.915343915343918</v>
      </c>
      <c r="H38" s="2"/>
      <c r="I38" s="2"/>
      <c r="J38" s="2"/>
    </row>
    <row r="39" spans="1:10">
      <c r="A39" s="2"/>
      <c r="B39" s="14">
        <v>2</v>
      </c>
      <c r="C39" s="28">
        <v>319</v>
      </c>
      <c r="D39" s="2"/>
      <c r="E39" s="29">
        <v>0.3891534391534392</v>
      </c>
      <c r="F39" s="2"/>
      <c r="G39" s="30">
        <v>56.112852664576799</v>
      </c>
      <c r="H39" s="2"/>
      <c r="I39" s="2"/>
      <c r="J39" s="2"/>
    </row>
    <row r="40" spans="1:10">
      <c r="A40" s="2"/>
      <c r="B40" s="14">
        <v>3</v>
      </c>
      <c r="C40" s="28">
        <v>297</v>
      </c>
      <c r="D40" s="2"/>
      <c r="E40" s="29">
        <v>0.44200626959247641</v>
      </c>
      <c r="F40" s="2"/>
      <c r="G40" s="30">
        <v>47.811447811447813</v>
      </c>
      <c r="H40" s="2"/>
      <c r="I40" s="2"/>
      <c r="J40" s="2"/>
    </row>
    <row r="41" spans="1:10">
      <c r="A41" s="4" t="s">
        <v>48</v>
      </c>
      <c r="B41" s="2"/>
      <c r="C41" s="17">
        <f>AVERAGE(C38:C40)</f>
        <v>331.33333333333331</v>
      </c>
      <c r="D41" s="15"/>
      <c r="E41" s="18">
        <f>AVERAGE(E38:E40)</f>
        <v>0.515441214390715</v>
      </c>
      <c r="F41" s="19"/>
      <c r="G41" s="17">
        <f>AVERAGE(G38:G40)</f>
        <v>49.279881463789508</v>
      </c>
      <c r="H41" s="2"/>
      <c r="I41" s="2"/>
      <c r="J41" s="2"/>
    </row>
    <row r="42" spans="1:10">
      <c r="A42" s="4" t="s">
        <v>39</v>
      </c>
      <c r="B42" s="2"/>
      <c r="C42" s="3">
        <f>STDEV(C38:C40)</f>
        <v>41.884762543595052</v>
      </c>
      <c r="D42" s="20"/>
      <c r="E42" s="5">
        <f>STDEV(E38:E40)</f>
        <v>0.17497208090190458</v>
      </c>
      <c r="F42" s="4"/>
      <c r="G42" s="3">
        <f>STDEV(G38:G40)</f>
        <v>6.2299300128814679</v>
      </c>
      <c r="H42" s="2"/>
      <c r="I42" s="2"/>
      <c r="J42" s="2"/>
    </row>
    <row r="43" spans="1:10">
      <c r="A43" s="2"/>
      <c r="B43" s="2"/>
      <c r="C43" s="2"/>
      <c r="D43" s="2"/>
      <c r="E43" s="2"/>
      <c r="F43" s="2"/>
      <c r="G43" s="2"/>
      <c r="H43" s="2"/>
      <c r="I43" s="2"/>
      <c r="J43" s="2"/>
    </row>
    <row r="44" spans="1:10">
      <c r="A44" s="32" t="s">
        <v>10</v>
      </c>
      <c r="B44" s="2"/>
      <c r="C44" s="2"/>
      <c r="D44" s="2"/>
      <c r="E44" s="2"/>
      <c r="F44" s="2"/>
      <c r="G44" s="2"/>
      <c r="H44" s="2"/>
      <c r="I44" s="2"/>
      <c r="J44" s="2"/>
    </row>
    <row r="45" spans="1:10" ht="36">
      <c r="A45" s="13" t="s">
        <v>36</v>
      </c>
      <c r="B45" s="13" t="s">
        <v>37</v>
      </c>
      <c r="C45" s="13" t="s">
        <v>38</v>
      </c>
      <c r="D45" s="13" t="s">
        <v>44</v>
      </c>
      <c r="E45" s="13" t="s">
        <v>41</v>
      </c>
      <c r="F45" s="13" t="s">
        <v>12</v>
      </c>
      <c r="G45" s="13" t="s">
        <v>45</v>
      </c>
      <c r="H45" s="13" t="s">
        <v>13</v>
      </c>
      <c r="I45" s="13" t="s">
        <v>15</v>
      </c>
      <c r="J45" s="2"/>
    </row>
    <row r="46" spans="1:10">
      <c r="A46" s="1" t="s">
        <v>11</v>
      </c>
      <c r="B46" s="14">
        <v>1</v>
      </c>
      <c r="C46" s="8">
        <v>78</v>
      </c>
      <c r="D46" s="15">
        <f>100-(C49*100/C56)</f>
        <v>60.833333333333336</v>
      </c>
      <c r="E46" s="33">
        <v>0.32051282051282054</v>
      </c>
      <c r="F46" s="15">
        <f>100-(E49*100/E56)</f>
        <v>9.57922633551415</v>
      </c>
      <c r="G46" s="34">
        <v>18</v>
      </c>
      <c r="H46" s="3">
        <f>100-G49</f>
        <v>82.666666666666671</v>
      </c>
      <c r="I46" s="16">
        <f>100*(1-((100-H46)/100)*(100-D46)/100)</f>
        <v>93.211111111111109</v>
      </c>
      <c r="J46" s="2"/>
    </row>
    <row r="47" spans="1:10">
      <c r="A47" s="2"/>
      <c r="B47" s="14">
        <v>2</v>
      </c>
      <c r="C47" s="8">
        <v>85</v>
      </c>
      <c r="D47" s="2"/>
      <c r="E47" s="33">
        <v>0.32451612903225802</v>
      </c>
      <c r="F47" s="2"/>
      <c r="G47" s="34">
        <v>20</v>
      </c>
      <c r="H47" s="2"/>
      <c r="I47" s="2"/>
      <c r="J47" s="2"/>
    </row>
    <row r="48" spans="1:10">
      <c r="A48" s="2"/>
      <c r="B48" s="14">
        <v>3</v>
      </c>
      <c r="C48" s="8">
        <v>72</v>
      </c>
      <c r="D48" s="2"/>
      <c r="E48" s="33">
        <v>0.33916666666666667</v>
      </c>
      <c r="F48" s="2"/>
      <c r="G48" s="34">
        <v>14</v>
      </c>
      <c r="H48" s="2"/>
      <c r="I48" s="2"/>
      <c r="J48" s="2"/>
    </row>
    <row r="49" spans="1:10">
      <c r="A49" s="4" t="s">
        <v>48</v>
      </c>
      <c r="B49" s="2"/>
      <c r="C49" s="17">
        <f>AVERAGE(C46:C48)</f>
        <v>78.333333333333329</v>
      </c>
      <c r="D49" s="15"/>
      <c r="E49" s="18">
        <f>AVERAGE(E46:E48)</f>
        <v>0.32806520540391504</v>
      </c>
      <c r="F49" s="19"/>
      <c r="G49" s="17">
        <f>AVERAGE(G46:G48)</f>
        <v>17.333333333333332</v>
      </c>
      <c r="H49" s="2"/>
      <c r="I49" s="2"/>
      <c r="J49" s="2"/>
    </row>
    <row r="50" spans="1:10">
      <c r="A50" s="4" t="s">
        <v>39</v>
      </c>
      <c r="B50" s="2"/>
      <c r="C50" s="3">
        <f>STDEV(C46:C48)</f>
        <v>6.5064070986477587</v>
      </c>
      <c r="D50" s="20"/>
      <c r="E50" s="5">
        <f>STDEV(E46:E48)</f>
        <v>9.8203081113452627E-3</v>
      </c>
      <c r="F50" s="4"/>
      <c r="G50" s="3">
        <f>STDEV(G46:G48)</f>
        <v>3.0550504633038904</v>
      </c>
      <c r="H50" s="2"/>
      <c r="I50" s="2"/>
      <c r="J50" s="2"/>
    </row>
    <row r="51" spans="1:10">
      <c r="A51" s="21" t="s">
        <v>43</v>
      </c>
      <c r="B51" s="2"/>
      <c r="C51" s="23">
        <f>TTEST(C46:C48,C53:C55,1,3)</f>
        <v>1.3711483925643992E-2</v>
      </c>
      <c r="D51" s="22"/>
      <c r="E51" s="23">
        <f>TTEST(E46:E48,E53:E55,1,3)</f>
        <v>4.8265748846773551E-2</v>
      </c>
      <c r="F51" s="2"/>
      <c r="G51" s="53">
        <f>TTEST(G46:G48,G53:G55,1,3)</f>
        <v>4.9183602785675446E-6</v>
      </c>
      <c r="H51" s="2"/>
      <c r="I51" s="2"/>
      <c r="J51" s="2"/>
    </row>
    <row r="52" spans="1:10">
      <c r="A52" s="2"/>
      <c r="B52" s="2"/>
      <c r="C52" s="2"/>
      <c r="D52" s="2"/>
      <c r="F52" s="2"/>
      <c r="G52" s="2"/>
      <c r="H52" s="2"/>
      <c r="I52" s="2"/>
      <c r="J52" s="2"/>
    </row>
    <row r="53" spans="1:10">
      <c r="A53" s="1" t="s">
        <v>7</v>
      </c>
      <c r="B53" s="14">
        <v>1</v>
      </c>
      <c r="C53" s="25">
        <v>197</v>
      </c>
      <c r="D53" s="2"/>
      <c r="E53" s="35">
        <v>0.35025641025641024</v>
      </c>
      <c r="F53" s="2"/>
      <c r="G53" s="36">
        <v>91.878172588832484</v>
      </c>
      <c r="H53" s="2"/>
      <c r="I53" s="2"/>
      <c r="J53" s="2"/>
    </row>
    <row r="54" spans="1:10">
      <c r="A54" s="2"/>
      <c r="B54" s="14">
        <v>2</v>
      </c>
      <c r="C54" s="25">
        <v>164</v>
      </c>
      <c r="D54" s="2"/>
      <c r="E54" s="35">
        <v>0.38841463414634153</v>
      </c>
      <c r="F54" s="2"/>
      <c r="G54" s="36">
        <v>89.634146341463421</v>
      </c>
      <c r="H54" s="2"/>
      <c r="I54" s="2"/>
      <c r="J54" s="2"/>
    </row>
    <row r="55" spans="1:10">
      <c r="A55" s="2"/>
      <c r="B55" s="14">
        <v>3</v>
      </c>
      <c r="C55" s="25">
        <v>239</v>
      </c>
      <c r="D55" s="2"/>
      <c r="E55" s="35">
        <v>0.34979079497907944</v>
      </c>
      <c r="F55" s="2"/>
      <c r="G55" s="36">
        <v>94.142259414225947</v>
      </c>
      <c r="H55" s="2"/>
      <c r="I55" s="2"/>
      <c r="J55" s="2"/>
    </row>
    <row r="56" spans="1:10">
      <c r="A56" s="4" t="s">
        <v>6</v>
      </c>
      <c r="B56" s="2"/>
      <c r="C56" s="17">
        <f>AVERAGE(C53:C55)</f>
        <v>200</v>
      </c>
      <c r="D56" s="15"/>
      <c r="E56" s="18">
        <f>AVERAGE(E53:E55)</f>
        <v>0.36282061312727709</v>
      </c>
      <c r="F56" s="19"/>
      <c r="G56" s="17">
        <f>AVERAGE(G53:G55)</f>
        <v>91.884859448173941</v>
      </c>
      <c r="H56" s="2"/>
      <c r="I56" s="2"/>
      <c r="J56" s="2"/>
    </row>
    <row r="57" spans="1:10">
      <c r="A57" s="4" t="s">
        <v>39</v>
      </c>
      <c r="B57" s="2"/>
      <c r="C57" s="3">
        <f>STDEV(C53:C55)</f>
        <v>37.589892258425003</v>
      </c>
      <c r="D57" s="20"/>
      <c r="E57" s="5">
        <f>STDEV(E53:E55)</f>
        <v>2.2166294984498468E-2</v>
      </c>
      <c r="F57" s="4"/>
      <c r="G57" s="3">
        <f>STDEV(G53:G55)</f>
        <v>2.2540639753054657</v>
      </c>
      <c r="H57" s="2"/>
      <c r="I57" s="2"/>
      <c r="J57" s="2"/>
    </row>
    <row r="58" spans="1:10">
      <c r="A58" s="2"/>
      <c r="B58" s="2"/>
      <c r="C58" s="2"/>
      <c r="D58" s="2"/>
      <c r="E58" s="2"/>
      <c r="F58" s="2"/>
      <c r="G58" s="2"/>
      <c r="H58" s="2"/>
      <c r="I58" s="2"/>
      <c r="J58" s="2"/>
    </row>
    <row r="59" spans="1:10">
      <c r="A59" s="1" t="s">
        <v>16</v>
      </c>
      <c r="B59" s="14">
        <v>1</v>
      </c>
      <c r="C59" s="10">
        <v>227</v>
      </c>
      <c r="D59" s="15">
        <f>100-(C62*100/C69)</f>
        <v>-10.869565217391298</v>
      </c>
      <c r="E59" s="37">
        <v>0.28502202643171803</v>
      </c>
      <c r="F59" s="15">
        <f>100-(E62*100/E69)</f>
        <v>-20.844016041195445</v>
      </c>
      <c r="G59" s="38">
        <v>44.933920704845818</v>
      </c>
      <c r="H59" s="3">
        <f>100-G62</f>
        <v>44.056573583912268</v>
      </c>
      <c r="I59" s="16">
        <f>100*(1-(100-H59)/100)</f>
        <v>44.056573583912275</v>
      </c>
      <c r="J59" s="2"/>
    </row>
    <row r="60" spans="1:10">
      <c r="A60" s="2"/>
      <c r="B60" s="14">
        <v>2</v>
      </c>
      <c r="C60" s="10">
        <v>300</v>
      </c>
      <c r="D60" s="2"/>
      <c r="E60" s="37">
        <v>0.30733333333333335</v>
      </c>
      <c r="F60" s="2"/>
      <c r="G60" s="38">
        <v>65.333333333333329</v>
      </c>
      <c r="H60" s="2"/>
      <c r="I60" s="2"/>
      <c r="J60" s="2"/>
    </row>
    <row r="61" spans="1:10">
      <c r="A61" s="2"/>
      <c r="B61" s="14">
        <v>3</v>
      </c>
      <c r="C61" s="10">
        <v>238</v>
      </c>
      <c r="D61" s="2"/>
      <c r="E61" s="37">
        <v>0.30294117647058821</v>
      </c>
      <c r="F61" s="2"/>
      <c r="G61" s="38">
        <v>57.563025210084035</v>
      </c>
      <c r="H61" s="2"/>
      <c r="I61" s="2"/>
      <c r="J61" s="2"/>
    </row>
    <row r="62" spans="1:10">
      <c r="A62" s="4" t="s">
        <v>48</v>
      </c>
      <c r="B62" s="2"/>
      <c r="C62" s="17">
        <f>AVERAGE(C59:C61)</f>
        <v>255</v>
      </c>
      <c r="D62" s="15"/>
      <c r="E62" s="18">
        <f>AVERAGE(E59:E61)</f>
        <v>0.29843217874521316</v>
      </c>
      <c r="F62" s="19"/>
      <c r="G62" s="17">
        <f>AVERAGE(G59:G61)</f>
        <v>55.943426416087732</v>
      </c>
      <c r="H62" s="2"/>
      <c r="I62" s="2"/>
      <c r="J62" s="2"/>
    </row>
    <row r="63" spans="1:10">
      <c r="A63" s="4" t="s">
        <v>39</v>
      </c>
      <c r="B63" s="2"/>
      <c r="C63" s="3">
        <f>STDEV(C59:C61)</f>
        <v>39.357337308308857</v>
      </c>
      <c r="D63" s="20"/>
      <c r="E63" s="5">
        <f>STDEV(E59:E61)</f>
        <v>1.1819344283001377E-2</v>
      </c>
      <c r="F63" s="4"/>
      <c r="G63" s="3">
        <f>STDEV(G59:G61)</f>
        <v>10.295694929773274</v>
      </c>
      <c r="H63" s="2"/>
      <c r="I63" s="2"/>
      <c r="J63" s="2"/>
    </row>
    <row r="64" spans="1:10">
      <c r="A64" s="21" t="s">
        <v>43</v>
      </c>
      <c r="B64" s="2"/>
      <c r="C64" s="6">
        <f>TTEST(C59:C61,C66:C71,1,3)</f>
        <v>0.34402704922823091</v>
      </c>
      <c r="D64" s="22"/>
      <c r="E64" s="6">
        <f>TTEST(E59:E61,E66:E71,1,3)</f>
        <v>5.7189375478385457E-3</v>
      </c>
      <c r="F64" s="2"/>
      <c r="G64" s="31">
        <f>TTEST(G59:G61,G66:G71,1,3)</f>
        <v>4.8676008787444736E-3</v>
      </c>
      <c r="H64" s="2"/>
      <c r="I64" s="2"/>
      <c r="J64" s="2"/>
    </row>
    <row r="65" spans="1:10">
      <c r="A65" s="2"/>
      <c r="B65" s="2"/>
      <c r="C65" s="2"/>
      <c r="D65" s="2"/>
      <c r="E65" s="2"/>
      <c r="F65" s="2"/>
      <c r="G65" s="2"/>
      <c r="H65" s="2"/>
      <c r="I65" s="2"/>
      <c r="J65" s="2"/>
    </row>
    <row r="66" spans="1:10">
      <c r="A66" s="1" t="s">
        <v>17</v>
      </c>
      <c r="B66" s="14">
        <v>1</v>
      </c>
      <c r="C66" s="39">
        <v>292</v>
      </c>
      <c r="D66" s="2"/>
      <c r="E66" s="37">
        <v>0.25616438356164384</v>
      </c>
      <c r="F66" s="2"/>
      <c r="G66" s="38">
        <v>99.31506849315069</v>
      </c>
      <c r="H66" s="2"/>
      <c r="I66" s="2"/>
      <c r="J66" s="2"/>
    </row>
    <row r="67" spans="1:10">
      <c r="A67" s="2"/>
      <c r="B67" s="14">
        <v>2</v>
      </c>
      <c r="C67" s="39">
        <v>194</v>
      </c>
      <c r="D67" s="2"/>
      <c r="E67" s="37">
        <v>0.26082474226804125</v>
      </c>
      <c r="F67" s="2"/>
      <c r="G67" s="38">
        <v>98.453608247422679</v>
      </c>
      <c r="H67" s="2"/>
      <c r="I67" s="2"/>
      <c r="J67" s="2"/>
    </row>
    <row r="68" spans="1:10">
      <c r="A68" s="2"/>
      <c r="B68" s="14">
        <v>3</v>
      </c>
      <c r="C68" s="39">
        <v>213</v>
      </c>
      <c r="D68" s="2"/>
      <c r="E68" s="37">
        <v>0.25352112676056338</v>
      </c>
      <c r="F68" s="2"/>
      <c r="G68" s="38">
        <v>98.122065727699535</v>
      </c>
      <c r="H68" s="2"/>
      <c r="I68" s="2"/>
      <c r="J68" s="2"/>
    </row>
    <row r="69" spans="1:10">
      <c r="B69" s="11">
        <v>4</v>
      </c>
      <c r="C69" s="39">
        <v>230</v>
      </c>
      <c r="D69" s="2"/>
      <c r="E69" s="37">
        <v>0.24695652173913046</v>
      </c>
      <c r="F69" s="2"/>
      <c r="G69" s="38">
        <v>78.695652173913047</v>
      </c>
      <c r="H69" s="2"/>
      <c r="I69" s="2"/>
      <c r="J69" s="2"/>
    </row>
    <row r="70" spans="1:10">
      <c r="B70" s="11">
        <v>5</v>
      </c>
      <c r="C70" s="39">
        <v>234</v>
      </c>
      <c r="D70" s="2"/>
      <c r="E70" s="37">
        <v>0.25598290598290596</v>
      </c>
      <c r="F70" s="2"/>
      <c r="G70" s="38">
        <v>88.461538461538467</v>
      </c>
      <c r="H70" s="2"/>
      <c r="I70" s="2"/>
      <c r="J70" s="2"/>
    </row>
    <row r="71" spans="1:10">
      <c r="A71" s="2"/>
      <c r="B71" s="11">
        <v>6</v>
      </c>
      <c r="C71" s="39">
        <v>294</v>
      </c>
      <c r="D71" s="2"/>
      <c r="E71" s="37">
        <v>0.24217687074829933</v>
      </c>
      <c r="F71" s="2"/>
      <c r="G71" s="38">
        <v>82.65306122448979</v>
      </c>
      <c r="H71" s="2"/>
      <c r="I71" s="2"/>
      <c r="J71" s="2"/>
    </row>
    <row r="72" spans="1:10">
      <c r="A72" s="4" t="s">
        <v>6</v>
      </c>
      <c r="B72" s="2"/>
      <c r="C72" s="17">
        <f>AVERAGE(C66:C71)</f>
        <v>242.83333333333334</v>
      </c>
      <c r="D72" s="15"/>
      <c r="E72" s="51">
        <f>AVERAGE(E66:E71)</f>
        <v>0.25260442517676401</v>
      </c>
      <c r="F72" s="19"/>
      <c r="G72" s="17">
        <f>AVERAGE(G66:G71)</f>
        <v>90.950165721369032</v>
      </c>
      <c r="H72" s="2"/>
      <c r="I72" s="2"/>
      <c r="J72" s="2"/>
    </row>
    <row r="73" spans="1:10">
      <c r="A73" s="4" t="s">
        <v>39</v>
      </c>
      <c r="B73" s="2"/>
      <c r="C73" s="3">
        <f>STDEV(C66:C71)</f>
        <v>41.358997408866948</v>
      </c>
      <c r="D73" s="20"/>
      <c r="E73" s="52">
        <f>STDEV(E66:E71)</f>
        <v>6.8283833479658856E-3</v>
      </c>
      <c r="F73" s="4"/>
      <c r="G73" s="3">
        <f>STDEV(G66:G71)</f>
        <v>8.9768336152481805</v>
      </c>
      <c r="H73" s="2"/>
      <c r="I73" s="2"/>
      <c r="J73" s="2"/>
    </row>
    <row r="74" spans="1:10">
      <c r="A74" s="2"/>
      <c r="B74" s="2"/>
      <c r="C74" s="2"/>
      <c r="D74" s="2"/>
      <c r="E74" s="2"/>
      <c r="F74" s="2"/>
      <c r="G74" s="2"/>
      <c r="H74" s="2"/>
      <c r="I74" s="2"/>
      <c r="J74" s="2"/>
    </row>
    <row r="75" spans="1:10">
      <c r="A75" s="1" t="s">
        <v>18</v>
      </c>
      <c r="B75" s="14">
        <v>1</v>
      </c>
      <c r="C75" s="40">
        <v>157</v>
      </c>
      <c r="D75" s="15">
        <f>100-(C78*100/C113)</f>
        <v>54.615384615384613</v>
      </c>
      <c r="E75" s="41">
        <v>0.29681528662420381</v>
      </c>
      <c r="F75" s="15">
        <f>100-(E78*100/E113)</f>
        <v>5.5486725122290892</v>
      </c>
      <c r="G75" s="42">
        <v>42.038216560509554</v>
      </c>
      <c r="H75" s="3">
        <f>100-G78</f>
        <v>33.485345437684558</v>
      </c>
      <c r="I75" s="16">
        <f>100*(1-((100-D75)/100))</f>
        <v>54.61538461538462</v>
      </c>
      <c r="J75" s="2"/>
    </row>
    <row r="76" spans="1:10">
      <c r="A76" s="2"/>
      <c r="B76" s="14">
        <v>2</v>
      </c>
      <c r="C76" s="40">
        <v>174</v>
      </c>
      <c r="D76" s="2"/>
      <c r="E76" s="41">
        <v>0.32183908045977011</v>
      </c>
      <c r="F76" s="2"/>
      <c r="G76" s="42">
        <v>88.505747126436788</v>
      </c>
      <c r="H76" s="2"/>
      <c r="I76" s="2"/>
      <c r="J76" s="2"/>
    </row>
    <row r="77" spans="1:10">
      <c r="A77" s="2"/>
      <c r="B77" s="14">
        <v>3</v>
      </c>
      <c r="C77" s="40">
        <v>200</v>
      </c>
      <c r="D77" s="2"/>
      <c r="E77" s="41">
        <v>0.3155</v>
      </c>
      <c r="F77" s="2"/>
      <c r="G77" s="42">
        <v>69</v>
      </c>
      <c r="H77" s="2"/>
      <c r="I77" s="2"/>
      <c r="J77" s="2"/>
    </row>
    <row r="78" spans="1:10">
      <c r="A78" s="4" t="s">
        <v>48</v>
      </c>
      <c r="B78" s="2"/>
      <c r="C78" s="17">
        <f>AVERAGE(C75:C77)</f>
        <v>177</v>
      </c>
      <c r="D78" s="15"/>
      <c r="E78" s="18">
        <f>AVERAGE(E75:E77)</f>
        <v>0.31138478902799133</v>
      </c>
      <c r="F78" s="19"/>
      <c r="G78" s="17">
        <f>AVERAGE(G75:G77)</f>
        <v>66.514654562315442</v>
      </c>
      <c r="H78" s="2"/>
      <c r="I78" s="2"/>
      <c r="J78" s="2"/>
    </row>
    <row r="79" spans="1:10">
      <c r="A79" s="4" t="s">
        <v>39</v>
      </c>
      <c r="B79" s="2"/>
      <c r="C79" s="3">
        <f>STDEV(C75:C77)</f>
        <v>21.656407827707714</v>
      </c>
      <c r="D79" s="20"/>
      <c r="E79" s="5">
        <f>STDEV(E75:E77)</f>
        <v>1.3009565153736816E-2</v>
      </c>
      <c r="F79" s="4"/>
      <c r="G79" s="3">
        <f>STDEV(G75:G77)</f>
        <v>23.333250002567354</v>
      </c>
      <c r="H79" s="2"/>
      <c r="I79" s="2"/>
      <c r="J79" s="2"/>
    </row>
    <row r="80" spans="1:10">
      <c r="A80" s="21" t="s">
        <v>43</v>
      </c>
      <c r="B80" s="2"/>
      <c r="C80" s="45">
        <f>TTEST(C75:C77,C110:C112,1,3)</f>
        <v>2.7567492778266613E-4</v>
      </c>
      <c r="D80" s="22"/>
      <c r="E80" s="6">
        <f>TTEST(E75:E77,E110:E112,1,3)</f>
        <v>6.5127384237612745E-2</v>
      </c>
      <c r="F80" s="2"/>
      <c r="G80" s="44">
        <f>TTEST(G75:G77,G110:G112,1,3)</f>
        <v>0.14981559027547053</v>
      </c>
      <c r="H80" s="2"/>
      <c r="I80" s="2"/>
      <c r="J80" s="2"/>
    </row>
    <row r="81" spans="1:10">
      <c r="A81" s="2"/>
      <c r="B81" s="2"/>
      <c r="D81" s="2"/>
      <c r="F81" s="2"/>
      <c r="G81" s="2"/>
      <c r="H81" s="2"/>
      <c r="I81" s="2"/>
      <c r="J81" s="2"/>
    </row>
    <row r="82" spans="1:10">
      <c r="A82" s="1" t="s">
        <v>19</v>
      </c>
      <c r="B82" s="14">
        <v>1</v>
      </c>
      <c r="C82" s="40">
        <v>141</v>
      </c>
      <c r="D82" s="15">
        <f>100-(C85*100/C113)</f>
        <v>59.487179487179489</v>
      </c>
      <c r="E82" s="41">
        <v>0.24397163120567375</v>
      </c>
      <c r="F82" s="15">
        <f>100-(E85*100/E113)</f>
        <v>6.788190734864358</v>
      </c>
      <c r="G82" s="42">
        <v>73.049645390070921</v>
      </c>
      <c r="H82" s="3">
        <f>100-G85</f>
        <v>20.874161919156691</v>
      </c>
      <c r="I82" s="16">
        <f>100*(1-((100-D82)/100))</f>
        <v>59.487179487179489</v>
      </c>
      <c r="J82" s="2"/>
    </row>
    <row r="83" spans="1:10">
      <c r="A83" s="2"/>
      <c r="B83" s="14">
        <v>2</v>
      </c>
      <c r="C83" s="40">
        <v>183</v>
      </c>
      <c r="D83" s="2"/>
      <c r="E83" s="41">
        <v>0.32459016393442625</v>
      </c>
      <c r="F83" s="2"/>
      <c r="G83" s="42">
        <v>80.327868852459019</v>
      </c>
      <c r="H83" s="2"/>
      <c r="I83" s="2"/>
      <c r="J83" s="2"/>
    </row>
    <row r="84" spans="1:10">
      <c r="A84" s="2"/>
      <c r="B84" s="14">
        <v>3</v>
      </c>
      <c r="C84" s="40">
        <v>150</v>
      </c>
      <c r="D84" s="2"/>
      <c r="E84" s="41">
        <v>0.35333333333333333</v>
      </c>
      <c r="F84" s="2"/>
      <c r="G84" s="42">
        <v>84</v>
      </c>
      <c r="H84" s="2"/>
      <c r="I84" s="2"/>
      <c r="J84" s="2"/>
    </row>
    <row r="85" spans="1:10">
      <c r="A85" s="4" t="s">
        <v>48</v>
      </c>
      <c r="B85" s="2"/>
      <c r="C85" s="17">
        <f>AVERAGE(C82:C84)</f>
        <v>158</v>
      </c>
      <c r="D85" s="15"/>
      <c r="E85" s="18">
        <f>AVERAGE(E82:E84)</f>
        <v>0.30729837615781114</v>
      </c>
      <c r="F85" s="19"/>
      <c r="G85" s="17">
        <f>AVERAGE(G82:G84)</f>
        <v>79.125838080843309</v>
      </c>
      <c r="H85" s="2"/>
      <c r="I85" s="2"/>
      <c r="J85" s="2"/>
    </row>
    <row r="86" spans="1:10">
      <c r="A86" s="4" t="s">
        <v>39</v>
      </c>
      <c r="B86" s="2"/>
      <c r="C86" s="3">
        <f>STDEV(C82:C84)</f>
        <v>22.113344387495982</v>
      </c>
      <c r="D86" s="20"/>
      <c r="E86" s="5">
        <f>STDEV(E82:E84)</f>
        <v>5.6694355243254724E-2</v>
      </c>
      <c r="F86" s="4"/>
      <c r="G86" s="3">
        <f>STDEV(G82:G84)</f>
        <v>5.5732598183407518</v>
      </c>
      <c r="H86" s="2"/>
      <c r="I86" s="2"/>
      <c r="J86" s="2"/>
    </row>
    <row r="87" spans="1:10">
      <c r="A87" s="21" t="s">
        <v>43</v>
      </c>
      <c r="B87" s="2"/>
      <c r="C87" s="45">
        <f>TTEST(C82:C84,C110:C112,1,3)</f>
        <v>2.3929723946688431E-4</v>
      </c>
      <c r="D87" s="22"/>
      <c r="E87" s="6">
        <f>TTEST(E82:E84,E110:E112,1,3)</f>
        <v>0.28243037571738494</v>
      </c>
      <c r="F87" s="2"/>
      <c r="G87" s="44">
        <f>TTEST(G82:G84,G110:G112,1,3)</f>
        <v>0.1186541131142187</v>
      </c>
      <c r="H87" s="2"/>
      <c r="I87" s="2"/>
      <c r="J87" s="2"/>
    </row>
    <row r="88" spans="1:10">
      <c r="A88" s="2"/>
      <c r="B88" s="2"/>
      <c r="D88" s="2"/>
      <c r="F88" s="2"/>
      <c r="H88" s="2"/>
      <c r="I88" s="2"/>
      <c r="J88" s="2"/>
    </row>
    <row r="89" spans="1:10">
      <c r="A89" s="1" t="s">
        <v>20</v>
      </c>
      <c r="B89" s="14">
        <v>1</v>
      </c>
      <c r="C89" s="40">
        <v>101</v>
      </c>
      <c r="D89" s="15">
        <f>100-(C92*100/C113)</f>
        <v>67.777777777777771</v>
      </c>
      <c r="E89" s="41">
        <v>0.33465346534653462</v>
      </c>
      <c r="F89" s="15">
        <f>100-(E92*100/E113)</f>
        <v>-15.251893937609438</v>
      </c>
      <c r="G89" s="42">
        <v>87.128712871287135</v>
      </c>
      <c r="H89" s="3">
        <f>100-G92</f>
        <v>16.319221364951744</v>
      </c>
      <c r="I89" s="16">
        <f>100*(1-((100-D89)/100))</f>
        <v>67.777777777777771</v>
      </c>
      <c r="J89" s="2"/>
    </row>
    <row r="90" spans="1:10">
      <c r="A90" s="2"/>
      <c r="B90" s="14">
        <v>2</v>
      </c>
      <c r="C90" s="40">
        <v>155</v>
      </c>
      <c r="D90" s="2"/>
      <c r="E90" s="41">
        <v>0.32258064516129031</v>
      </c>
      <c r="F90" s="2"/>
      <c r="G90" s="42">
        <v>75.483870967741936</v>
      </c>
      <c r="H90" s="2"/>
      <c r="I90" s="2"/>
      <c r="J90" s="2"/>
    </row>
    <row r="91" spans="1:10">
      <c r="A91" s="2"/>
      <c r="B91" s="14">
        <v>3</v>
      </c>
      <c r="C91" s="40">
        <v>121</v>
      </c>
      <c r="D91" s="2"/>
      <c r="E91" s="41">
        <v>0.48264462809917352</v>
      </c>
      <c r="F91" s="2"/>
      <c r="G91" s="42">
        <v>88.429752066115697</v>
      </c>
      <c r="H91" s="2"/>
      <c r="I91" s="2"/>
      <c r="J91" s="2"/>
    </row>
    <row r="92" spans="1:10">
      <c r="A92" s="4" t="s">
        <v>48</v>
      </c>
      <c r="B92" s="2"/>
      <c r="C92" s="17">
        <f>AVERAGE(C89:C91)</f>
        <v>125.66666666666667</v>
      </c>
      <c r="D92" s="15"/>
      <c r="E92" s="18">
        <f>AVERAGE(E89:E91)</f>
        <v>0.37995957953566623</v>
      </c>
      <c r="F92" s="19"/>
      <c r="G92" s="17">
        <f>AVERAGE(G89:G91)</f>
        <v>83.680778635048256</v>
      </c>
      <c r="H92" s="2"/>
      <c r="I92" s="2"/>
      <c r="J92" s="2"/>
    </row>
    <row r="93" spans="1:10">
      <c r="A93" s="4" t="s">
        <v>39</v>
      </c>
      <c r="B93" s="2"/>
      <c r="C93" s="3">
        <f>STDEV(C89:C91)</f>
        <v>27.30079363925767</v>
      </c>
      <c r="D93" s="20"/>
      <c r="E93" s="5">
        <f>STDEV(E89:E91)</f>
        <v>8.9132500501633391E-2</v>
      </c>
      <c r="F93" s="4"/>
      <c r="G93" s="3">
        <f>STDEV(G89:G91)</f>
        <v>7.1284743968383477</v>
      </c>
      <c r="H93" s="2"/>
      <c r="I93" s="2"/>
      <c r="J93" s="2"/>
    </row>
    <row r="94" spans="1:10">
      <c r="A94" s="21" t="s">
        <v>43</v>
      </c>
      <c r="B94" s="2"/>
      <c r="C94" s="43">
        <f>TTEST(C89:C91,C110:C112,1,3)</f>
        <v>5.0086036715157249E-4</v>
      </c>
      <c r="D94" s="22"/>
      <c r="E94" s="6">
        <f>TTEST(E89:E91,E110:E112,1,3)</f>
        <v>0.21579019083654538</v>
      </c>
      <c r="F94" s="2"/>
      <c r="G94" s="44">
        <f>TTEST(G89:G91,G110:G112,1,3)</f>
        <v>0.3944520430917125</v>
      </c>
      <c r="H94" s="2"/>
      <c r="I94" s="2"/>
      <c r="J94" s="2"/>
    </row>
    <row r="95" spans="1:10">
      <c r="A95" s="2"/>
      <c r="B95" s="2"/>
      <c r="D95" s="2"/>
      <c r="E95" s="2"/>
      <c r="F95" s="2"/>
      <c r="H95" s="2"/>
      <c r="I95" s="2"/>
      <c r="J95" s="2"/>
    </row>
    <row r="96" spans="1:10">
      <c r="A96" s="1" t="s">
        <v>21</v>
      </c>
      <c r="B96" s="14">
        <v>1</v>
      </c>
      <c r="C96" s="40">
        <v>123</v>
      </c>
      <c r="D96" s="15">
        <f>100-(C99*100/C113)</f>
        <v>59.914529914529915</v>
      </c>
      <c r="E96" s="41">
        <v>0.27235772357723581</v>
      </c>
      <c r="F96" s="15">
        <f>100-(E99*100/E113)</f>
        <v>11.563313419748354</v>
      </c>
      <c r="G96" s="42">
        <v>51.219512195121951</v>
      </c>
      <c r="H96" s="3">
        <f>100-G99</f>
        <v>37.710557095498778</v>
      </c>
      <c r="I96" s="16">
        <f>100*(1-((100-H96)/100)*(100-D96)/100)</f>
        <v>75.030983998110187</v>
      </c>
      <c r="J96" s="2"/>
    </row>
    <row r="97" spans="1:10">
      <c r="A97" s="2"/>
      <c r="B97" s="14">
        <v>2</v>
      </c>
      <c r="C97" s="40">
        <v>161</v>
      </c>
      <c r="D97" s="2"/>
      <c r="E97" s="41">
        <v>0.28447204968944101</v>
      </c>
      <c r="F97" s="2"/>
      <c r="G97" s="42">
        <v>66.459627329192543</v>
      </c>
      <c r="H97" s="2"/>
      <c r="I97" s="2"/>
      <c r="J97" s="2"/>
    </row>
    <row r="98" spans="1:10">
      <c r="A98" s="2"/>
      <c r="B98" s="14">
        <v>3</v>
      </c>
      <c r="C98" s="40">
        <v>185</v>
      </c>
      <c r="D98" s="2"/>
      <c r="E98" s="41">
        <v>0.31783783783783781</v>
      </c>
      <c r="F98" s="2"/>
      <c r="G98" s="42">
        <v>69.189189189189193</v>
      </c>
      <c r="H98" s="2"/>
      <c r="I98" s="2"/>
      <c r="J98" s="2"/>
    </row>
    <row r="99" spans="1:10">
      <c r="A99" s="4" t="s">
        <v>48</v>
      </c>
      <c r="B99" s="2"/>
      <c r="C99" s="17">
        <f>AVERAGE(C96:C98)</f>
        <v>156.33333333333334</v>
      </c>
      <c r="D99" s="15"/>
      <c r="E99" s="18">
        <f>AVERAGE(E96:E98)</f>
        <v>0.29155587036817154</v>
      </c>
      <c r="F99" s="19"/>
      <c r="G99" s="17">
        <f>AVERAGE(G96:G98)</f>
        <v>62.289442904501222</v>
      </c>
      <c r="H99" s="2"/>
      <c r="I99" s="2"/>
      <c r="J99" s="2"/>
    </row>
    <row r="100" spans="1:10">
      <c r="A100" s="4" t="s">
        <v>39</v>
      </c>
      <c r="B100" s="2"/>
      <c r="C100" s="3">
        <f>STDEV(C96:C98)</f>
        <v>31.26233090051565</v>
      </c>
      <c r="D100" s="20"/>
      <c r="E100" s="5">
        <f>STDEV(E96:E98)</f>
        <v>2.3553037698897085E-2</v>
      </c>
      <c r="F100" s="4"/>
      <c r="G100" s="3">
        <f>STDEV(G96:G98)</f>
        <v>9.6834989244452565</v>
      </c>
      <c r="H100" s="2"/>
      <c r="I100" s="2"/>
      <c r="J100" s="2"/>
    </row>
    <row r="101" spans="1:10">
      <c r="A101" s="21" t="s">
        <v>43</v>
      </c>
      <c r="B101" s="2"/>
      <c r="C101" s="43">
        <f>TTEST(C96:C98,C110:C112,1,3)</f>
        <v>1.255920181693942E-3</v>
      </c>
      <c r="D101" s="22"/>
      <c r="E101" s="23">
        <f>TTEST(E96:E98,E110:E112,1,3)</f>
        <v>5.2721943345162475E-2</v>
      </c>
      <c r="F101" s="2"/>
      <c r="G101" s="46">
        <f>TTEST(G96:G98,G110:G112,1,3)</f>
        <v>1.8075854253469904E-2</v>
      </c>
      <c r="H101" s="2"/>
      <c r="I101" s="2"/>
      <c r="J101" s="2"/>
    </row>
    <row r="102" spans="1:10">
      <c r="A102" s="2"/>
      <c r="B102" s="2"/>
      <c r="D102" s="2"/>
      <c r="E102" s="2"/>
      <c r="F102" s="2"/>
      <c r="G102" s="2"/>
      <c r="H102" s="2"/>
      <c r="I102" s="2"/>
      <c r="J102" s="2"/>
    </row>
    <row r="103" spans="1:10">
      <c r="A103" s="1" t="s">
        <v>22</v>
      </c>
      <c r="B103" s="14">
        <v>1</v>
      </c>
      <c r="C103" s="40">
        <v>202</v>
      </c>
      <c r="D103" s="15">
        <f>100-(C106*100/C113)</f>
        <v>40.769230769230766</v>
      </c>
      <c r="E103" s="41">
        <v>0.29108910891089107</v>
      </c>
      <c r="F103" s="15">
        <f>100-(E106*100/E113)</f>
        <v>8.7131193470097372</v>
      </c>
      <c r="G103" s="42">
        <v>61.386138613861384</v>
      </c>
      <c r="H103" s="3">
        <f>100-G106</f>
        <v>33.843236428307236</v>
      </c>
      <c r="I103" s="16">
        <f>100*(1-((100-H103)/100)*(100-D103)/100)</f>
        <v>60.81484003830505</v>
      </c>
      <c r="J103" s="2"/>
    </row>
    <row r="104" spans="1:10">
      <c r="A104" s="2"/>
      <c r="B104" s="14">
        <v>2</v>
      </c>
      <c r="C104" s="40">
        <v>198</v>
      </c>
      <c r="D104" s="2"/>
      <c r="E104" s="41">
        <v>0.3005050505050505</v>
      </c>
      <c r="F104" s="2"/>
      <c r="G104" s="42">
        <v>58.585858585858588</v>
      </c>
      <c r="H104" s="2"/>
      <c r="I104" s="2"/>
      <c r="J104" s="2"/>
    </row>
    <row r="105" spans="1:10">
      <c r="A105" s="2"/>
      <c r="B105" s="14">
        <v>3</v>
      </c>
      <c r="C105" s="40">
        <v>293</v>
      </c>
      <c r="D105" s="2"/>
      <c r="E105" s="41">
        <v>0.31126279863481227</v>
      </c>
      <c r="F105" s="2"/>
      <c r="G105" s="42">
        <v>78.498293515358355</v>
      </c>
      <c r="H105" s="2"/>
      <c r="I105" s="2"/>
      <c r="J105" s="2"/>
    </row>
    <row r="106" spans="1:10">
      <c r="A106" s="4" t="s">
        <v>48</v>
      </c>
      <c r="B106" s="2"/>
      <c r="C106" s="17">
        <f>AVERAGE(C103:C105)</f>
        <v>231</v>
      </c>
      <c r="D106" s="15"/>
      <c r="E106" s="18">
        <f>AVERAGE(E103:E105)</f>
        <v>0.30095231935025124</v>
      </c>
      <c r="F106" s="19"/>
      <c r="G106" s="17">
        <f>AVERAGE(G103:G105)</f>
        <v>66.156763571692764</v>
      </c>
      <c r="H106" s="2"/>
      <c r="I106" s="2"/>
      <c r="J106" s="2"/>
    </row>
    <row r="107" spans="1:10">
      <c r="A107" s="4" t="s">
        <v>39</v>
      </c>
      <c r="B107" s="2"/>
      <c r="C107" s="3">
        <f>STDEV(C103:C105)</f>
        <v>53.730810528038752</v>
      </c>
      <c r="D107" s="20"/>
      <c r="E107" s="5">
        <f>STDEV(E103:E105)</f>
        <v>1.0094279386572654E-2</v>
      </c>
      <c r="F107" s="4"/>
      <c r="G107" s="3">
        <f>STDEV(G103:G105)</f>
        <v>10.779397620999235</v>
      </c>
      <c r="H107" s="2"/>
      <c r="I107" s="2"/>
      <c r="J107" s="2"/>
    </row>
    <row r="108" spans="1:10">
      <c r="A108" s="21" t="s">
        <v>43</v>
      </c>
      <c r="B108" s="2"/>
      <c r="C108" s="23">
        <f>TTEST(C103:C105,C110:C112,1,3)</f>
        <v>1.5561429232007113E-2</v>
      </c>
      <c r="D108" s="22"/>
      <c r="E108" s="23">
        <f>TTEST(E103:E105,E110:E112,1,3)</f>
        <v>1.6074362735775938E-2</v>
      </c>
      <c r="F108" s="2"/>
      <c r="G108" s="46">
        <f>TTEST(G103:G105,G110:G112,1,3)</f>
        <v>3.7432650633900076E-2</v>
      </c>
      <c r="H108" s="2"/>
      <c r="I108" s="2"/>
      <c r="J108" s="2"/>
    </row>
    <row r="109" spans="1:10">
      <c r="A109" s="2"/>
      <c r="B109" s="2"/>
      <c r="C109" s="2"/>
      <c r="D109" s="2"/>
      <c r="E109" s="2"/>
      <c r="F109" s="2"/>
      <c r="G109" s="2"/>
      <c r="H109" s="2"/>
      <c r="I109" s="2"/>
      <c r="J109" s="2"/>
    </row>
    <row r="110" spans="1:10">
      <c r="A110" s="1" t="s">
        <v>23</v>
      </c>
      <c r="B110" s="14">
        <v>1</v>
      </c>
      <c r="C110" s="40">
        <v>400</v>
      </c>
      <c r="D110" s="2"/>
      <c r="E110" s="41">
        <v>0.33074999999999999</v>
      </c>
      <c r="F110" s="2"/>
      <c r="G110" s="42">
        <v>83.5</v>
      </c>
      <c r="H110" s="2"/>
      <c r="I110" s="2"/>
      <c r="J110" s="2"/>
    </row>
    <row r="111" spans="1:10">
      <c r="A111" s="2"/>
      <c r="B111" s="14">
        <v>2</v>
      </c>
      <c r="C111" s="40">
        <v>377</v>
      </c>
      <c r="D111" s="2"/>
      <c r="E111" s="41">
        <v>0.33156498673740054</v>
      </c>
      <c r="F111" s="2"/>
      <c r="G111" s="42">
        <v>90.716180371352792</v>
      </c>
      <c r="H111" s="2"/>
      <c r="I111" s="2"/>
      <c r="J111" s="2"/>
    </row>
    <row r="112" spans="1:10">
      <c r="A112" s="2"/>
      <c r="B112" s="14">
        <v>3</v>
      </c>
      <c r="C112" s="40">
        <v>393</v>
      </c>
      <c r="D112" s="2"/>
      <c r="E112" s="41">
        <v>0.32671755725190837</v>
      </c>
      <c r="F112" s="2"/>
      <c r="G112" s="42">
        <v>81.170483460559794</v>
      </c>
      <c r="H112" s="2"/>
      <c r="I112" s="2"/>
      <c r="J112" s="2"/>
    </row>
    <row r="113" spans="1:10">
      <c r="A113" s="4" t="s">
        <v>6</v>
      </c>
      <c r="B113" s="2"/>
      <c r="C113" s="17">
        <f>AVERAGE(C110:C112)</f>
        <v>390</v>
      </c>
      <c r="D113" s="15"/>
      <c r="E113" s="18">
        <f>AVERAGE(E110:E112)</f>
        <v>0.32967751466310297</v>
      </c>
      <c r="F113" s="19"/>
      <c r="G113" s="17">
        <f>AVERAGE(G110:G112)</f>
        <v>85.128887943970867</v>
      </c>
      <c r="H113" s="2"/>
      <c r="I113" s="2"/>
      <c r="J113" s="2"/>
    </row>
    <row r="114" spans="1:10">
      <c r="A114" s="4" t="s">
        <v>39</v>
      </c>
      <c r="B114" s="2"/>
      <c r="C114" s="3">
        <f>STDEV(C110:C112)</f>
        <v>11.789826122551595</v>
      </c>
      <c r="D114" s="20"/>
      <c r="E114" s="47">
        <f>STDEV(E110:E112)</f>
        <v>2.5955850501591517E-3</v>
      </c>
      <c r="F114" s="4"/>
      <c r="G114" s="3">
        <f>STDEV(G110:G112)</f>
        <v>4.976950806336192</v>
      </c>
      <c r="H114" s="2"/>
      <c r="I114" s="2"/>
      <c r="J114" s="2"/>
    </row>
    <row r="115" spans="1:10">
      <c r="A115" s="2"/>
      <c r="B115" s="2"/>
      <c r="C115" s="2"/>
      <c r="D115" s="2"/>
      <c r="E115" s="2"/>
      <c r="F115" s="2"/>
      <c r="G115" s="2"/>
      <c r="H115" s="2"/>
      <c r="I115" s="2"/>
      <c r="J115" s="2"/>
    </row>
    <row r="116" spans="1:10">
      <c r="A116" s="1" t="s">
        <v>26</v>
      </c>
      <c r="B116" s="14">
        <v>1</v>
      </c>
      <c r="C116" s="10">
        <v>189</v>
      </c>
      <c r="D116" s="15">
        <f>100-(C119*100/C136)</f>
        <v>51.813471502590673</v>
      </c>
      <c r="E116" s="48">
        <v>0.3486772486772487</v>
      </c>
      <c r="F116" s="15">
        <f>100-(E119*100/E136)</f>
        <v>-4.6761451647443266</v>
      </c>
      <c r="G116" s="49">
        <v>87.301587301587304</v>
      </c>
      <c r="H116" s="3">
        <f>100-G119</f>
        <v>8.2331229833022661</v>
      </c>
      <c r="I116" s="16">
        <f>100*(1-((100-D116)/100))</f>
        <v>51.81347150259068</v>
      </c>
      <c r="J116" s="2"/>
    </row>
    <row r="117" spans="1:10">
      <c r="A117" s="2"/>
      <c r="B117" s="14">
        <v>2</v>
      </c>
      <c r="C117" s="10">
        <v>89</v>
      </c>
      <c r="D117" s="2"/>
      <c r="E117" s="48">
        <v>0.29662921348314608</v>
      </c>
      <c r="F117" s="2"/>
      <c r="G117" s="49">
        <v>94.382022471910119</v>
      </c>
      <c r="H117" s="2"/>
      <c r="I117" s="2"/>
      <c r="J117" s="2"/>
    </row>
    <row r="118" spans="1:10">
      <c r="A118" s="2"/>
      <c r="B118" s="14">
        <v>3</v>
      </c>
      <c r="C118" s="10">
        <v>94</v>
      </c>
      <c r="D118" s="2"/>
      <c r="E118" s="48">
        <v>0.34148936170212763</v>
      </c>
      <c r="F118" s="2"/>
      <c r="G118" s="49">
        <v>93.61702127659575</v>
      </c>
      <c r="H118" s="2"/>
      <c r="I118" s="2"/>
      <c r="J118" s="2"/>
    </row>
    <row r="119" spans="1:10">
      <c r="A119" s="4" t="s">
        <v>48</v>
      </c>
      <c r="B119" s="2"/>
      <c r="C119" s="17">
        <f>AVERAGE(C116:C118)</f>
        <v>124</v>
      </c>
      <c r="D119" s="15"/>
      <c r="E119" s="18">
        <f>AVERAGE(E116:E118)</f>
        <v>0.32893194128750747</v>
      </c>
      <c r="F119" s="19"/>
      <c r="G119" s="17">
        <f>AVERAGE(G116:G118)</f>
        <v>91.766877016697734</v>
      </c>
      <c r="H119" s="2"/>
      <c r="I119" s="2"/>
      <c r="J119" s="2"/>
    </row>
    <row r="120" spans="1:10">
      <c r="A120" s="4" t="s">
        <v>39</v>
      </c>
      <c r="B120" s="2"/>
      <c r="C120" s="3">
        <f>STDEV(C116:C118)</f>
        <v>56.347138347923227</v>
      </c>
      <c r="D120" s="20"/>
      <c r="E120" s="5">
        <f>STDEV(E116:E118)</f>
        <v>2.8204894920807889E-2</v>
      </c>
      <c r="F120" s="4"/>
      <c r="G120" s="3">
        <f>STDEV(G116:G118)</f>
        <v>3.8859253578921447</v>
      </c>
      <c r="H120" s="2"/>
      <c r="I120" s="2"/>
      <c r="J120" s="2"/>
    </row>
    <row r="121" spans="1:10">
      <c r="A121" s="21" t="s">
        <v>43</v>
      </c>
      <c r="B121" s="2"/>
      <c r="C121" s="23">
        <f>TTEST(C116:C118,C130:C135,1,3)</f>
        <v>1.7305569110597725E-2</v>
      </c>
      <c r="D121" s="22"/>
      <c r="E121" s="6">
        <f>TTEST(E116:E118,E130:E135,1,3)</f>
        <v>0.24334776387881984</v>
      </c>
      <c r="F121" s="2"/>
      <c r="G121" s="44">
        <f>TTEST(G116:G118,G130:G135,1,3)</f>
        <v>0.21435195354332548</v>
      </c>
      <c r="H121" s="2"/>
      <c r="I121" s="2"/>
      <c r="J121" s="2"/>
    </row>
    <row r="122" spans="1:10">
      <c r="A122" s="2"/>
      <c r="B122" s="2"/>
      <c r="C122" s="2"/>
      <c r="D122" s="2"/>
      <c r="E122" s="2"/>
      <c r="F122" s="2"/>
      <c r="G122" s="49"/>
      <c r="H122" s="2"/>
      <c r="I122" s="2"/>
      <c r="J122" s="2"/>
    </row>
    <row r="123" spans="1:10">
      <c r="A123" s="1" t="s">
        <v>25</v>
      </c>
      <c r="B123" s="14">
        <v>1</v>
      </c>
      <c r="C123" s="10">
        <v>92</v>
      </c>
      <c r="D123" s="15">
        <f>100-(C126*100/C136)</f>
        <v>64.76683937823833</v>
      </c>
      <c r="E123" s="48">
        <v>0.26847826086956522</v>
      </c>
      <c r="F123" s="15">
        <f>100-(E126*100/E136)</f>
        <v>13.418007834232071</v>
      </c>
      <c r="G123" s="49">
        <v>96.739130434782609</v>
      </c>
      <c r="H123" s="3">
        <f>100-G126</f>
        <v>2.662586773839962</v>
      </c>
      <c r="I123" s="16">
        <f>100*(1-((100-D123)/100))</f>
        <v>64.76683937823833</v>
      </c>
      <c r="J123" s="2"/>
    </row>
    <row r="124" spans="1:10">
      <c r="A124" s="2"/>
      <c r="B124" s="14">
        <v>2</v>
      </c>
      <c r="C124" s="10">
        <v>68</v>
      </c>
      <c r="D124" s="2"/>
      <c r="E124" s="48">
        <v>0.28970588235294115</v>
      </c>
      <c r="F124" s="2"/>
      <c r="G124" s="49">
        <v>97.058823529411768</v>
      </c>
      <c r="H124" s="2"/>
      <c r="I124" s="2"/>
      <c r="J124" s="2"/>
    </row>
    <row r="125" spans="1:10">
      <c r="A125" s="2"/>
      <c r="B125" s="14">
        <v>3</v>
      </c>
      <c r="C125" s="10">
        <v>112</v>
      </c>
      <c r="D125" s="2"/>
      <c r="E125" s="48">
        <v>0.25803571428571426</v>
      </c>
      <c r="F125" s="2"/>
      <c r="G125" s="49">
        <v>98.214285714285708</v>
      </c>
      <c r="H125" s="2"/>
      <c r="I125" s="2"/>
      <c r="J125" s="2"/>
    </row>
    <row r="126" spans="1:10">
      <c r="A126" s="4" t="s">
        <v>48</v>
      </c>
      <c r="B126" s="2"/>
      <c r="C126" s="17">
        <f>AVERAGE(C123:C125)</f>
        <v>90.666666666666671</v>
      </c>
      <c r="E126" s="18">
        <f>AVERAGE(E123:E125)</f>
        <v>0.27207328583607354</v>
      </c>
      <c r="F126" s="19"/>
      <c r="G126" s="17">
        <f>AVERAGE(G123:G125)</f>
        <v>97.337413226160038</v>
      </c>
      <c r="H126" s="2"/>
      <c r="I126" s="2"/>
      <c r="J126" s="2"/>
    </row>
    <row r="127" spans="1:10">
      <c r="A127" s="4" t="s">
        <v>39</v>
      </c>
      <c r="B127" s="2"/>
      <c r="C127" s="3">
        <f>STDEV(C123:C125)</f>
        <v>22.030282189144422</v>
      </c>
      <c r="D127" s="20"/>
      <c r="E127" s="5">
        <f>STDEV(E123:E125)</f>
        <v>1.6138247728114504E-2</v>
      </c>
      <c r="F127" s="4"/>
      <c r="G127" s="3">
        <f>STDEV(G123:G125)</f>
        <v>0.77603475373715336</v>
      </c>
      <c r="H127" s="2"/>
      <c r="I127" s="2"/>
      <c r="J127" s="2"/>
    </row>
    <row r="128" spans="1:10">
      <c r="A128" s="21" t="s">
        <v>43</v>
      </c>
      <c r="B128" s="2"/>
      <c r="C128" s="50">
        <f>TTEST(C123:C125,C130:C135,1,3)</f>
        <v>5.2487944201949226E-5</v>
      </c>
      <c r="D128" s="22"/>
      <c r="E128" s="23">
        <f>TTEST(E123:E125,E130:E135,1,3)</f>
        <v>1.0221486143980517E-2</v>
      </c>
      <c r="F128" s="2"/>
      <c r="G128" s="44">
        <f>TTEST(G123:G125,G130:G135,1,3)</f>
        <v>8.1681470598434697E-2</v>
      </c>
      <c r="H128" s="2"/>
      <c r="I128" s="2"/>
      <c r="J128" s="2"/>
    </row>
    <row r="129" spans="1:10">
      <c r="A129" s="2"/>
      <c r="B129" s="2"/>
      <c r="C129" s="2"/>
      <c r="D129" s="2"/>
      <c r="E129" s="48"/>
      <c r="F129" s="2"/>
      <c r="G129" s="49"/>
      <c r="H129" s="2"/>
      <c r="I129" s="2"/>
      <c r="J129" s="2"/>
    </row>
    <row r="130" spans="1:10">
      <c r="A130" s="1" t="s">
        <v>24</v>
      </c>
      <c r="B130" s="14">
        <v>1</v>
      </c>
      <c r="C130" s="39">
        <v>278</v>
      </c>
      <c r="D130" s="2"/>
      <c r="E130" s="48">
        <v>0.31079136690647485</v>
      </c>
      <c r="F130" s="2"/>
      <c r="G130" s="49">
        <v>97.122302158273385</v>
      </c>
      <c r="H130" s="2"/>
      <c r="I130" s="2"/>
      <c r="J130" s="2"/>
    </row>
    <row r="131" spans="1:10">
      <c r="A131" s="2"/>
      <c r="B131" s="14">
        <v>2</v>
      </c>
      <c r="C131" s="39">
        <v>190</v>
      </c>
      <c r="D131" s="2"/>
      <c r="E131" s="48">
        <v>0.26842105263157889</v>
      </c>
      <c r="F131" s="2"/>
      <c r="G131" s="49">
        <v>48.94736842105263</v>
      </c>
      <c r="H131" s="2"/>
      <c r="I131" s="2"/>
      <c r="J131" s="2"/>
    </row>
    <row r="132" spans="1:10">
      <c r="A132" s="2"/>
      <c r="B132" s="14">
        <v>3</v>
      </c>
      <c r="C132" s="39">
        <v>283</v>
      </c>
      <c r="D132" s="2"/>
      <c r="E132" s="48">
        <v>0.32558303886925799</v>
      </c>
      <c r="F132" s="2"/>
      <c r="G132" s="49">
        <v>95.759717314487631</v>
      </c>
      <c r="H132" s="2"/>
      <c r="I132" s="2"/>
      <c r="J132" s="2"/>
    </row>
    <row r="133" spans="1:10">
      <c r="B133" s="11">
        <v>4</v>
      </c>
      <c r="C133" s="39">
        <v>294</v>
      </c>
      <c r="D133" s="2"/>
      <c r="E133" s="48">
        <v>0.32244897959183672</v>
      </c>
      <c r="F133" s="2"/>
      <c r="G133" s="49">
        <v>84.353741496598644</v>
      </c>
      <c r="H133" s="2"/>
      <c r="I133" s="2"/>
      <c r="J133" s="2"/>
    </row>
    <row r="134" spans="1:10">
      <c r="B134" s="11">
        <v>5</v>
      </c>
      <c r="C134" s="39">
        <v>233</v>
      </c>
      <c r="D134" s="2"/>
      <c r="E134" s="48">
        <v>0.33261802575107297</v>
      </c>
      <c r="F134" s="2"/>
      <c r="G134" s="49">
        <v>91.41630901287553</v>
      </c>
      <c r="H134" s="2"/>
      <c r="I134" s="2"/>
      <c r="J134" s="2"/>
    </row>
    <row r="135" spans="1:10">
      <c r="B135" s="21">
        <v>6</v>
      </c>
      <c r="C135" s="39">
        <v>266</v>
      </c>
      <c r="D135" s="2"/>
      <c r="E135" s="48">
        <v>0.32556390977443611</v>
      </c>
      <c r="F135" s="2"/>
      <c r="G135" s="49">
        <v>93.233082706766922</v>
      </c>
      <c r="H135" s="2"/>
      <c r="I135" s="2"/>
      <c r="J135" s="2"/>
    </row>
    <row r="136" spans="1:10">
      <c r="A136" s="4" t="s">
        <v>48</v>
      </c>
      <c r="B136" s="2"/>
      <c r="C136" s="17">
        <f>AVERAGE(C130:C135)</f>
        <v>257.33333333333331</v>
      </c>
      <c r="D136" s="15"/>
      <c r="E136" s="51">
        <f>AVERAGE(E130:E135)</f>
        <v>0.31423772892077623</v>
      </c>
      <c r="F136" s="19"/>
      <c r="G136" s="17">
        <f>AVERAGE(G130:G135)</f>
        <v>85.138753518342469</v>
      </c>
      <c r="H136" s="2"/>
      <c r="I136" s="2"/>
      <c r="J136" s="2"/>
    </row>
    <row r="137" spans="1:10">
      <c r="A137" s="4" t="s">
        <v>39</v>
      </c>
      <c r="B137" s="2"/>
      <c r="C137" s="3">
        <f>STDEV(C130:C135)</f>
        <v>39.067463018049466</v>
      </c>
      <c r="D137" s="20"/>
      <c r="E137" s="52">
        <f>STDEV(E130:E135)</f>
        <v>2.3551236133301592E-2</v>
      </c>
      <c r="F137" s="4"/>
      <c r="G137" s="3">
        <f>STDEV(G130:G135)</f>
        <v>18.285342638828176</v>
      </c>
      <c r="H137" s="2"/>
      <c r="I137" s="2"/>
      <c r="J137" s="2"/>
    </row>
    <row r="138" spans="1:10">
      <c r="A138" s="2"/>
      <c r="B138" s="2"/>
      <c r="C138" s="2"/>
      <c r="D138" s="2"/>
      <c r="E138" s="2"/>
      <c r="F138" s="2"/>
      <c r="G138" s="2"/>
      <c r="H138" s="2"/>
      <c r="I138" s="2"/>
      <c r="J138" s="2"/>
    </row>
    <row r="139" spans="1:10">
      <c r="A139" s="2"/>
      <c r="B139" s="2"/>
      <c r="C139" s="2"/>
      <c r="D139" s="2"/>
      <c r="E139" s="2"/>
      <c r="F139" s="2"/>
      <c r="G139" s="2"/>
      <c r="H139" s="2"/>
      <c r="I139" s="2"/>
      <c r="J139" s="2"/>
    </row>
    <row r="140" spans="1:10">
      <c r="A140" s="2"/>
      <c r="B140" s="2"/>
      <c r="C140" s="2"/>
      <c r="D140" s="2"/>
      <c r="E140" s="2"/>
      <c r="F140" s="2"/>
      <c r="G140" s="2"/>
      <c r="H140" s="2"/>
      <c r="I140" s="2"/>
      <c r="J140" s="2"/>
    </row>
    <row r="141" spans="1:10">
      <c r="A141" s="2"/>
      <c r="B141" s="2"/>
      <c r="C141" s="2"/>
      <c r="D141" s="2"/>
      <c r="E141" s="2"/>
      <c r="F141" s="2"/>
      <c r="G141" s="2"/>
      <c r="H141" s="2"/>
      <c r="I141" s="2"/>
      <c r="J141" s="2"/>
    </row>
    <row r="142" spans="1:10">
      <c r="A142" s="2"/>
      <c r="B142" s="2"/>
      <c r="C142" s="2"/>
      <c r="D142" s="2"/>
      <c r="E142" s="2"/>
      <c r="F142" s="2"/>
      <c r="G142" s="2"/>
      <c r="H142" s="2"/>
      <c r="I142" s="2"/>
      <c r="J142" s="2"/>
    </row>
    <row r="143" spans="1:10">
      <c r="A143" s="2"/>
      <c r="B143" s="2"/>
      <c r="C143" s="2"/>
      <c r="D143" s="2"/>
      <c r="E143" s="2"/>
      <c r="F143" s="2"/>
      <c r="G143" s="2"/>
      <c r="H143" s="2"/>
      <c r="I143" s="2"/>
      <c r="J143" s="2"/>
    </row>
    <row r="144" spans="1:10">
      <c r="A144" s="2"/>
      <c r="B144" s="2"/>
      <c r="C144" s="2"/>
      <c r="D144" s="2"/>
      <c r="E144" s="2"/>
      <c r="F144" s="2"/>
      <c r="G144" s="2"/>
      <c r="H144" s="2"/>
      <c r="I144" s="2"/>
      <c r="J144" s="2"/>
    </row>
    <row r="145" spans="1:10">
      <c r="A145" s="2"/>
      <c r="B145" s="2"/>
      <c r="C145" s="2"/>
      <c r="D145" s="2"/>
      <c r="E145" s="2"/>
      <c r="F145" s="2"/>
      <c r="G145" s="2"/>
      <c r="H145" s="2"/>
      <c r="I145" s="2"/>
      <c r="J145" s="2"/>
    </row>
    <row r="146" spans="1:10">
      <c r="A146" s="2"/>
      <c r="B146" s="2"/>
      <c r="C146" s="2"/>
      <c r="D146" s="2"/>
      <c r="E146" s="2"/>
      <c r="F146" s="2"/>
      <c r="G146" s="2"/>
      <c r="H146" s="2"/>
      <c r="I146" s="2"/>
      <c r="J146" s="2"/>
    </row>
    <row r="147" spans="1:10">
      <c r="A147" s="2"/>
      <c r="B147" s="2"/>
      <c r="C147" s="2"/>
      <c r="D147" s="2"/>
      <c r="E147" s="2"/>
      <c r="F147" s="2"/>
      <c r="G147" s="2"/>
      <c r="H147" s="2"/>
      <c r="I147" s="2"/>
      <c r="J147" s="2"/>
    </row>
    <row r="148" spans="1:10">
      <c r="A148" s="2"/>
      <c r="B148" s="2"/>
      <c r="C148" s="2"/>
      <c r="D148" s="2"/>
      <c r="E148" s="2"/>
      <c r="F148" s="2"/>
      <c r="G148" s="2"/>
      <c r="H148" s="2"/>
      <c r="I148" s="2"/>
      <c r="J148" s="2"/>
    </row>
    <row r="149" spans="1:10">
      <c r="A149" s="2"/>
      <c r="B149" s="2"/>
      <c r="C149" s="2"/>
      <c r="D149" s="2"/>
      <c r="E149" s="2"/>
      <c r="F149" s="2"/>
      <c r="G149" s="2"/>
      <c r="H149" s="2"/>
      <c r="I149" s="2"/>
      <c r="J149" s="2"/>
    </row>
    <row r="150" spans="1:10">
      <c r="A150" s="2"/>
      <c r="B150" s="2"/>
      <c r="C150" s="2"/>
      <c r="D150" s="2"/>
      <c r="E150" s="2"/>
      <c r="F150" s="2"/>
      <c r="G150" s="2"/>
      <c r="H150" s="2"/>
      <c r="I150" s="2"/>
      <c r="J150" s="2"/>
    </row>
    <row r="151" spans="1:10">
      <c r="A151" s="2"/>
      <c r="B151" s="2"/>
      <c r="C151" s="2"/>
      <c r="D151" s="2"/>
      <c r="E151" s="2"/>
      <c r="F151" s="2"/>
      <c r="G151" s="2"/>
      <c r="H151" s="2"/>
      <c r="I151" s="2"/>
      <c r="J151" s="2"/>
    </row>
    <row r="152" spans="1:10">
      <c r="A152" s="2"/>
      <c r="B152" s="2"/>
      <c r="C152" s="2"/>
      <c r="D152" s="2"/>
      <c r="E152" s="2"/>
      <c r="F152" s="2"/>
      <c r="G152" s="2"/>
      <c r="H152" s="2"/>
      <c r="I152" s="2"/>
      <c r="J152" s="2"/>
    </row>
    <row r="153" spans="1:10">
      <c r="A153" s="2"/>
      <c r="B153" s="2"/>
      <c r="C153" s="2"/>
      <c r="D153" s="2"/>
      <c r="E153" s="2"/>
      <c r="F153" s="2"/>
      <c r="G153" s="2"/>
      <c r="H153" s="2"/>
      <c r="I153" s="2"/>
      <c r="J153" s="2"/>
    </row>
    <row r="154" spans="1:10">
      <c r="A154" s="2"/>
      <c r="B154" s="2"/>
      <c r="C154" s="2"/>
      <c r="D154" s="2"/>
      <c r="E154" s="2"/>
      <c r="F154" s="2"/>
      <c r="G154" s="2"/>
      <c r="H154" s="2"/>
      <c r="I154" s="2"/>
      <c r="J154" s="2"/>
    </row>
    <row r="155" spans="1:10">
      <c r="A155" s="2"/>
      <c r="B155" s="2"/>
      <c r="C155" s="2"/>
      <c r="D155" s="2"/>
      <c r="E155" s="2"/>
      <c r="F155" s="2"/>
      <c r="G155" s="2"/>
      <c r="H155" s="2"/>
      <c r="I155" s="2"/>
      <c r="J155" s="2"/>
    </row>
    <row r="156" spans="1:10">
      <c r="A156" s="2"/>
      <c r="B156" s="2"/>
      <c r="C156" s="2"/>
      <c r="D156" s="2"/>
      <c r="E156" s="2"/>
      <c r="F156" s="2"/>
      <c r="G156" s="2"/>
      <c r="H156" s="2"/>
      <c r="I156" s="2"/>
      <c r="J156" s="2"/>
    </row>
    <row r="157" spans="1:10">
      <c r="A157" s="2"/>
      <c r="B157" s="2"/>
      <c r="C157" s="2"/>
      <c r="D157" s="2"/>
      <c r="E157" s="2"/>
      <c r="F157" s="2"/>
      <c r="G157" s="2"/>
      <c r="H157" s="2"/>
      <c r="I157" s="2"/>
      <c r="J157" s="2"/>
    </row>
    <row r="158" spans="1:10">
      <c r="A158" s="2"/>
      <c r="B158" s="2"/>
      <c r="C158" s="2"/>
      <c r="D158" s="2"/>
      <c r="E158" s="2"/>
      <c r="F158" s="2"/>
      <c r="G158" s="2"/>
      <c r="H158" s="2"/>
      <c r="I158" s="2"/>
      <c r="J158" s="2"/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A117"/>
  <sheetViews>
    <sheetView zoomScale="150" workbookViewId="0">
      <selection activeCell="P40" sqref="P40"/>
    </sheetView>
  </sheetViews>
  <sheetFormatPr baseColWidth="10" defaultRowHeight="13"/>
  <cols>
    <col min="1" max="1" width="8.28515625" customWidth="1"/>
    <col min="2" max="2" width="8.140625" bestFit="1" customWidth="1"/>
    <col min="4" max="4" width="3.7109375" customWidth="1"/>
    <col min="5" max="5" width="9.140625" customWidth="1"/>
    <col min="6" max="6" width="4.140625" customWidth="1"/>
    <col min="7" max="7" width="9.28515625" customWidth="1"/>
    <col min="8" max="8" width="3.42578125" customWidth="1"/>
    <col min="9" max="9" width="6.28515625" customWidth="1"/>
    <col min="10" max="10" width="4.28515625" customWidth="1"/>
    <col min="11" max="11" width="10.28515625" customWidth="1"/>
    <col min="12" max="12" width="17.5703125" customWidth="1"/>
    <col min="13" max="13" width="6" bestFit="1" customWidth="1"/>
    <col min="14" max="14" width="14.42578125" bestFit="1" customWidth="1"/>
    <col min="15" max="15" width="5.7109375" bestFit="1" customWidth="1"/>
    <col min="16" max="16" width="29.7109375" customWidth="1"/>
  </cols>
  <sheetData>
    <row r="1" spans="1:16">
      <c r="A1" s="32" t="s">
        <v>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6" ht="24">
      <c r="A2" s="13" t="s">
        <v>36</v>
      </c>
      <c r="B2" s="13" t="s">
        <v>37</v>
      </c>
      <c r="C2" s="13" t="s">
        <v>28</v>
      </c>
      <c r="D2" s="13" t="s">
        <v>29</v>
      </c>
      <c r="E2" s="13" t="s">
        <v>50</v>
      </c>
      <c r="F2" s="13" t="s">
        <v>30</v>
      </c>
      <c r="G2" s="13" t="s">
        <v>31</v>
      </c>
      <c r="H2" s="13" t="s">
        <v>32</v>
      </c>
      <c r="I2" s="13" t="s">
        <v>33</v>
      </c>
      <c r="J2" s="13" t="s">
        <v>34</v>
      </c>
      <c r="K2" s="54" t="s">
        <v>5</v>
      </c>
      <c r="L2" s="54" t="s">
        <v>4</v>
      </c>
      <c r="M2" s="54" t="s">
        <v>1</v>
      </c>
      <c r="N2" s="54" t="s">
        <v>35</v>
      </c>
      <c r="O2" s="54" t="s">
        <v>2</v>
      </c>
      <c r="P2" s="13" t="s">
        <v>3</v>
      </c>
    </row>
    <row r="3" spans="1:16">
      <c r="A3" s="1" t="s">
        <v>40</v>
      </c>
      <c r="B3" s="14">
        <v>1</v>
      </c>
      <c r="C3" s="40">
        <v>56</v>
      </c>
      <c r="D3" s="72">
        <f>100-(C6*100/C34)</f>
        <v>6.1349693251533779</v>
      </c>
      <c r="E3" s="42">
        <v>24</v>
      </c>
      <c r="F3" s="72">
        <f>100-(E6*100/E34)</f>
        <v>-6.5420560747663643</v>
      </c>
      <c r="G3" s="3">
        <v>21</v>
      </c>
      <c r="H3" s="72">
        <f>100-(G6*100/G34)</f>
        <v>-2.8985507246377011</v>
      </c>
      <c r="I3" s="57">
        <v>220</v>
      </c>
      <c r="J3" s="15">
        <f>100-(I6*100/I34)</f>
        <v>-0.51813471502590858</v>
      </c>
      <c r="K3" s="11">
        <v>39</v>
      </c>
      <c r="L3" s="85">
        <f>K3/G3</f>
        <v>1.8571428571428572</v>
      </c>
      <c r="M3" s="72">
        <f>100-(L6*100/L34)</f>
        <v>-5.0141228892794913</v>
      </c>
      <c r="N3" s="11">
        <v>158</v>
      </c>
      <c r="O3" s="72">
        <f>100-(N6*100/N34)</f>
        <v>-92.727272727272748</v>
      </c>
      <c r="P3" s="16">
        <f>100*(1-((100-D3)/100))</f>
        <v>6.1349693251533832</v>
      </c>
    </row>
    <row r="4" spans="1:16">
      <c r="A4" s="2"/>
      <c r="B4" s="14">
        <v>2</v>
      </c>
      <c r="C4" s="40">
        <v>38</v>
      </c>
      <c r="D4" s="73"/>
      <c r="E4" s="42">
        <v>19</v>
      </c>
      <c r="F4" s="2"/>
      <c r="G4" s="2">
        <v>17</v>
      </c>
      <c r="H4" s="73"/>
      <c r="I4" s="57">
        <v>129</v>
      </c>
      <c r="J4" s="2"/>
      <c r="K4" s="11">
        <v>4</v>
      </c>
      <c r="L4" s="85">
        <f t="shared" ref="L4:L5" si="0">K4/G4</f>
        <v>0.23529411764705882</v>
      </c>
      <c r="M4" s="73"/>
      <c r="N4" s="11">
        <v>1</v>
      </c>
      <c r="O4" s="2"/>
      <c r="P4" s="2"/>
    </row>
    <row r="5" spans="1:16">
      <c r="A5" s="2"/>
      <c r="B5" s="14">
        <v>3</v>
      </c>
      <c r="C5" s="40">
        <v>59</v>
      </c>
      <c r="D5" s="73"/>
      <c r="E5" s="42">
        <v>71</v>
      </c>
      <c r="F5" s="2"/>
      <c r="G5" s="2">
        <v>33</v>
      </c>
      <c r="H5" s="73"/>
      <c r="I5" s="57">
        <v>233</v>
      </c>
      <c r="J5" s="2"/>
      <c r="K5" s="11">
        <v>25</v>
      </c>
      <c r="L5" s="85">
        <f t="shared" si="0"/>
        <v>0.75757575757575757</v>
      </c>
      <c r="M5" s="73"/>
      <c r="N5" s="11">
        <v>53</v>
      </c>
      <c r="O5" s="2"/>
      <c r="P5" s="2"/>
    </row>
    <row r="6" spans="1:16">
      <c r="A6" s="4" t="s">
        <v>48</v>
      </c>
      <c r="B6" s="2"/>
      <c r="C6" s="17">
        <f>AVERAGE(C3:C5)</f>
        <v>51</v>
      </c>
      <c r="D6" s="72"/>
      <c r="E6" s="17">
        <f>AVERAGE(E3:E5)</f>
        <v>38</v>
      </c>
      <c r="F6" s="2"/>
      <c r="G6" s="17">
        <f>AVERAGE(G3:G5)</f>
        <v>23.666666666666668</v>
      </c>
      <c r="H6" s="73"/>
      <c r="I6" s="58">
        <f>AVERAGE(I3:I5)</f>
        <v>194</v>
      </c>
      <c r="J6" s="19"/>
      <c r="K6" s="69">
        <f>AVERAGE(K3:K5)</f>
        <v>22.666666666666668</v>
      </c>
      <c r="L6" s="86">
        <f>AVERAGE(L3:L5)</f>
        <v>0.95000424412189111</v>
      </c>
      <c r="M6" s="73"/>
      <c r="N6" s="69">
        <f>AVERAGE(N3:N5)</f>
        <v>70.666666666666671</v>
      </c>
      <c r="O6" s="2"/>
      <c r="P6" s="2"/>
    </row>
    <row r="7" spans="1:16">
      <c r="A7" s="4" t="s">
        <v>39</v>
      </c>
      <c r="B7" s="2"/>
      <c r="C7" s="3">
        <f>STDEV(C3:C5)</f>
        <v>11.357816691600547</v>
      </c>
      <c r="D7" s="74"/>
      <c r="E7" s="3">
        <f>STDEV(E3:E5)</f>
        <v>28.687976575562104</v>
      </c>
      <c r="F7" s="2"/>
      <c r="G7" s="3">
        <f>STDEV(G3:G5)</f>
        <v>8.326663997864534</v>
      </c>
      <c r="H7" s="73"/>
      <c r="I7" s="59">
        <f>STDEV(I3:I5)</f>
        <v>56.665686266028757</v>
      </c>
      <c r="J7" s="4"/>
      <c r="K7" s="70">
        <f>STDEV(K3:K5)</f>
        <v>17.616280348965084</v>
      </c>
      <c r="L7" s="87">
        <f>STDEV(L3:L5)</f>
        <v>0.82787068753329718</v>
      </c>
      <c r="M7" s="73"/>
      <c r="N7" s="70">
        <f>STDEV(N3:N5)</f>
        <v>79.97708005005768</v>
      </c>
      <c r="O7" s="2"/>
      <c r="P7" s="2"/>
    </row>
    <row r="8" spans="1:16">
      <c r="A8" s="21" t="s">
        <v>0</v>
      </c>
      <c r="B8" s="2"/>
      <c r="C8" s="55">
        <f>CHITEST(C3:C5,C31:C33)</f>
        <v>7.2102402039627337E-6</v>
      </c>
      <c r="D8" s="75"/>
      <c r="E8" s="56">
        <f>CHITEST(E3:E5,E31:E33)</f>
        <v>2.9820820972697929E-78</v>
      </c>
      <c r="F8" s="2"/>
      <c r="G8" s="56">
        <f>CHITEST(G3:G5,G31:G33)</f>
        <v>4.00561263551426E-2</v>
      </c>
      <c r="H8" s="73"/>
      <c r="I8" s="56">
        <f>CHITEST(I3:I5,I31:I33)</f>
        <v>2.2005002855782691E-15</v>
      </c>
      <c r="J8" s="2"/>
      <c r="K8" s="71"/>
      <c r="L8" s="71">
        <f>CHITEST(L3:L5,L31:L33)</f>
        <v>1.2348063594488272E-16</v>
      </c>
      <c r="M8" s="73"/>
      <c r="N8" s="71">
        <f>CHITEST(N3:N5,N31:N33)</f>
        <v>0</v>
      </c>
      <c r="O8" s="2"/>
      <c r="P8" s="2"/>
    </row>
    <row r="9" spans="1:16">
      <c r="A9" s="2"/>
      <c r="B9" s="2"/>
      <c r="D9" s="73"/>
      <c r="F9" s="2"/>
      <c r="G9" s="2"/>
      <c r="H9" s="73"/>
      <c r="J9" s="2"/>
      <c r="K9" s="2"/>
      <c r="L9" s="2"/>
      <c r="M9" s="73"/>
      <c r="N9" s="2"/>
      <c r="O9" s="2"/>
      <c r="P9" s="2"/>
    </row>
    <row r="10" spans="1:16">
      <c r="A10" s="7">
        <v>391</v>
      </c>
      <c r="B10" s="14">
        <v>1</v>
      </c>
      <c r="C10" s="40">
        <v>36</v>
      </c>
      <c r="D10" s="72">
        <f>100-(C13*100/C34)</f>
        <v>37.423312883435585</v>
      </c>
      <c r="E10" s="42">
        <v>67</v>
      </c>
      <c r="F10" s="72">
        <f>100-(E13*100/E34)</f>
        <v>32.710280373831765</v>
      </c>
      <c r="G10" s="3">
        <v>26</v>
      </c>
      <c r="H10" s="72">
        <f>100-(G13*100/G34)</f>
        <v>8.6956521739130466</v>
      </c>
      <c r="I10" s="63">
        <v>202</v>
      </c>
      <c r="J10" s="15">
        <f>100-(I13*100/I34)</f>
        <v>-5.0086355785837497</v>
      </c>
      <c r="K10" s="2">
        <v>20</v>
      </c>
      <c r="L10" s="85">
        <f>K10/G10</f>
        <v>0.76923076923076927</v>
      </c>
      <c r="M10" s="72">
        <f>100-(L13*100/L34)</f>
        <v>49.456551095000037</v>
      </c>
      <c r="N10" s="79">
        <v>23</v>
      </c>
      <c r="O10" s="72">
        <f>100-(N13*100/N34)</f>
        <v>67.72727272727272</v>
      </c>
      <c r="P10" s="16">
        <f>100*(1-((100-F10)/100)*(100-D10)/100*(100-H10)/100*(100-M10)/100*(100-O10)/100)</f>
        <v>93.728761956587974</v>
      </c>
    </row>
    <row r="11" spans="1:16">
      <c r="A11" s="2"/>
      <c r="B11" s="14">
        <v>2</v>
      </c>
      <c r="C11" s="40">
        <v>2</v>
      </c>
      <c r="D11" s="73"/>
      <c r="E11" s="42">
        <v>1</v>
      </c>
      <c r="F11" s="2"/>
      <c r="G11" s="2">
        <v>14</v>
      </c>
      <c r="H11" s="73"/>
      <c r="I11" s="63">
        <v>189</v>
      </c>
      <c r="J11" s="2"/>
      <c r="K11" s="2">
        <v>6</v>
      </c>
      <c r="L11" s="85">
        <f t="shared" ref="L11:L12" si="1">K11/G11</f>
        <v>0.42857142857142855</v>
      </c>
      <c r="M11" s="73"/>
      <c r="N11" s="79">
        <v>12</v>
      </c>
      <c r="O11" s="2"/>
      <c r="P11" s="2"/>
    </row>
    <row r="12" spans="1:16">
      <c r="A12" s="2"/>
      <c r="B12" s="14">
        <v>3</v>
      </c>
      <c r="C12" s="40">
        <v>64</v>
      </c>
      <c r="D12" s="73"/>
      <c r="E12" s="42">
        <v>4</v>
      </c>
      <c r="F12" s="2"/>
      <c r="G12" s="2">
        <v>23</v>
      </c>
      <c r="H12" s="73"/>
      <c r="I12" s="63">
        <v>217</v>
      </c>
      <c r="J12" s="2"/>
      <c r="K12" s="2">
        <v>4</v>
      </c>
      <c r="L12" s="85">
        <f t="shared" si="1"/>
        <v>0.17391304347826086</v>
      </c>
      <c r="M12" s="73"/>
      <c r="N12" s="79">
        <v>0.5</v>
      </c>
      <c r="O12" s="2"/>
      <c r="P12" s="2"/>
    </row>
    <row r="13" spans="1:16">
      <c r="A13" s="4" t="s">
        <v>48</v>
      </c>
      <c r="B13" s="2"/>
      <c r="C13" s="17">
        <f>AVERAGE(C10:C12)</f>
        <v>34</v>
      </c>
      <c r="D13" s="72"/>
      <c r="E13" s="17">
        <f>AVERAGE(E10:E12)</f>
        <v>24</v>
      </c>
      <c r="F13" s="2"/>
      <c r="G13" s="17">
        <f>AVERAGE(G10:G12)</f>
        <v>21</v>
      </c>
      <c r="H13" s="73"/>
      <c r="I13" s="64">
        <f>AVERAGE(I10:I12)</f>
        <v>202.66666666666666</v>
      </c>
      <c r="J13" s="19"/>
      <c r="K13" s="64">
        <f>AVERAGE(K10:K12)</f>
        <v>10</v>
      </c>
      <c r="L13" s="86">
        <f>AVERAGE(L10:L12)</f>
        <v>0.4572384137601529</v>
      </c>
      <c r="M13" s="73"/>
      <c r="N13" s="64">
        <f>AVERAGE(N10:N12)</f>
        <v>11.833333333333334</v>
      </c>
      <c r="O13" s="2"/>
      <c r="P13" s="2"/>
    </row>
    <row r="14" spans="1:16">
      <c r="A14" s="4" t="s">
        <v>39</v>
      </c>
      <c r="B14" s="2"/>
      <c r="C14" s="3">
        <f>STDEV(C10:C12)</f>
        <v>31.048349392520048</v>
      </c>
      <c r="D14" s="74"/>
      <c r="E14" s="3">
        <f>STDEV(E10:E12)</f>
        <v>37.269290307168447</v>
      </c>
      <c r="F14" s="2"/>
      <c r="G14" s="3">
        <f>STDEV(G10:G12)</f>
        <v>6.2449979983983983</v>
      </c>
      <c r="H14" s="73"/>
      <c r="I14" s="65">
        <f>STDEV(I10:I12)</f>
        <v>14.011899704655887</v>
      </c>
      <c r="J14" s="4"/>
      <c r="K14" s="65">
        <f>STDEV(K10:K12)</f>
        <v>8.717797887081348</v>
      </c>
      <c r="L14" s="87">
        <f>STDEV(L10:L12)</f>
        <v>0.29869239307127077</v>
      </c>
      <c r="M14" s="73"/>
      <c r="N14" s="65">
        <f>STDEV(N10:N12)</f>
        <v>11.250925887825115</v>
      </c>
      <c r="O14" s="2"/>
      <c r="P14" s="2"/>
    </row>
    <row r="15" spans="1:16">
      <c r="A15" s="21" t="s">
        <v>0</v>
      </c>
      <c r="B15" s="2"/>
      <c r="C15" s="55">
        <f>CHITEST(C10:C12,C31:C33)</f>
        <v>1.7735926272246851E-14</v>
      </c>
      <c r="D15" s="75"/>
      <c r="E15" s="55">
        <f>CHITEST(E10:E12,E31:E33)</f>
        <v>1.6664242941396388E-9</v>
      </c>
      <c r="F15" s="2"/>
      <c r="G15" s="55">
        <f>CHITEST(G10:G12,G31:G33)</f>
        <v>8.6555478825788387E-2</v>
      </c>
      <c r="H15" s="73"/>
      <c r="I15" s="56">
        <f>CHITEST(I10:I12,I31:I33)</f>
        <v>4.5119880962848594E-7</v>
      </c>
      <c r="J15" s="2"/>
      <c r="K15" s="55"/>
      <c r="L15" s="55">
        <f>CHITEST(L10:L12,L31:L33)</f>
        <v>1.2960083579508705E-3</v>
      </c>
      <c r="M15" s="73"/>
      <c r="N15" s="55">
        <f>CHITEST(N10:N12,N31:N33)</f>
        <v>8.8893142650497549E-125</v>
      </c>
      <c r="O15" s="2"/>
      <c r="P15" s="2"/>
    </row>
    <row r="16" spans="1:16">
      <c r="A16" s="2"/>
      <c r="B16" s="2"/>
      <c r="D16" s="73"/>
      <c r="F16" s="2"/>
      <c r="G16" s="2"/>
      <c r="H16" s="73"/>
      <c r="I16" s="2"/>
      <c r="J16" s="2"/>
      <c r="K16" s="2"/>
      <c r="L16" s="2"/>
      <c r="M16" s="73"/>
      <c r="N16" s="2"/>
      <c r="O16" s="2"/>
      <c r="P16" s="2"/>
    </row>
    <row r="17" spans="1:16">
      <c r="A17" s="7">
        <v>749</v>
      </c>
      <c r="B17" s="14">
        <v>1</v>
      </c>
      <c r="C17" s="40">
        <v>65</v>
      </c>
      <c r="D17" s="72">
        <f>100-(C20*100/C34)</f>
        <v>-8.5889570552147205</v>
      </c>
      <c r="E17" s="42">
        <v>62</v>
      </c>
      <c r="F17" s="72">
        <f>100-(E20*100/E34)</f>
        <v>-54.205607476635521</v>
      </c>
      <c r="G17" s="3">
        <v>21</v>
      </c>
      <c r="H17" s="72">
        <f>100-(G20*100/G34)</f>
        <v>-1.4492753623188293</v>
      </c>
      <c r="I17" s="66">
        <v>201</v>
      </c>
      <c r="J17" s="15">
        <f>100-(I20*100/I34)</f>
        <v>-16.753022452504325</v>
      </c>
      <c r="K17" s="11">
        <v>31</v>
      </c>
      <c r="L17" s="85">
        <f>K17/G17</f>
        <v>1.4761904761904763</v>
      </c>
      <c r="M17" s="72">
        <f>100-(L20*100/L34)</f>
        <v>-47.254658887646343</v>
      </c>
      <c r="N17" s="11">
        <v>96</v>
      </c>
      <c r="O17" s="72">
        <f>100-(N20*100/N34)</f>
        <v>-167.27272727272731</v>
      </c>
      <c r="P17" s="16">
        <v>0</v>
      </c>
    </row>
    <row r="18" spans="1:16">
      <c r="A18" s="2"/>
      <c r="B18" s="14">
        <v>2</v>
      </c>
      <c r="C18" s="40">
        <v>40</v>
      </c>
      <c r="D18" s="73"/>
      <c r="E18" s="42">
        <v>28</v>
      </c>
      <c r="F18" s="2"/>
      <c r="G18" s="2">
        <v>27</v>
      </c>
      <c r="H18" s="73"/>
      <c r="I18" s="66">
        <v>212</v>
      </c>
      <c r="J18" s="2"/>
      <c r="K18" s="11">
        <v>3</v>
      </c>
      <c r="L18" s="85">
        <f t="shared" ref="L18:L19" si="2">K18/G18</f>
        <v>0.1111111111111111</v>
      </c>
      <c r="M18" s="73"/>
      <c r="N18" s="11">
        <v>1</v>
      </c>
      <c r="O18" s="2"/>
      <c r="P18" s="2"/>
    </row>
    <row r="19" spans="1:16">
      <c r="A19" s="2"/>
      <c r="B19" s="14">
        <v>3</v>
      </c>
      <c r="C19" s="40">
        <v>72</v>
      </c>
      <c r="D19" s="73"/>
      <c r="E19" s="42">
        <v>75</v>
      </c>
      <c r="F19" s="2"/>
      <c r="G19" s="2">
        <v>22</v>
      </c>
      <c r="H19" s="73"/>
      <c r="I19" s="66">
        <v>263</v>
      </c>
      <c r="J19" s="2"/>
      <c r="K19" s="11">
        <v>53</v>
      </c>
      <c r="L19" s="85">
        <f t="shared" si="2"/>
        <v>2.4090909090909092</v>
      </c>
      <c r="M19" s="73"/>
      <c r="N19" s="11">
        <v>197</v>
      </c>
      <c r="O19" s="2"/>
      <c r="P19" s="2"/>
    </row>
    <row r="20" spans="1:16">
      <c r="A20" s="4" t="s">
        <v>48</v>
      </c>
      <c r="B20" s="2"/>
      <c r="C20" s="17">
        <f>AVERAGE(C17:C19)</f>
        <v>59</v>
      </c>
      <c r="D20" s="72"/>
      <c r="E20" s="17">
        <f>AVERAGE(E17:E19)</f>
        <v>55</v>
      </c>
      <c r="F20" s="2"/>
      <c r="G20" s="17">
        <f>AVERAGE(G17:G19)</f>
        <v>23.333333333333332</v>
      </c>
      <c r="H20" s="73"/>
      <c r="I20" s="67">
        <f>AVERAGE(I17:I19)</f>
        <v>225.33333333333334</v>
      </c>
      <c r="J20" s="19"/>
      <c r="K20" s="67">
        <f>AVERAGE(K17:K19)</f>
        <v>29</v>
      </c>
      <c r="L20" s="86">
        <f>AVERAGE(L17:L19)</f>
        <v>1.3321308321308323</v>
      </c>
      <c r="M20" s="73"/>
      <c r="N20" s="69">
        <f>AVERAGE(N17:N19)</f>
        <v>98</v>
      </c>
      <c r="O20" s="2"/>
      <c r="P20" s="2"/>
    </row>
    <row r="21" spans="1:16">
      <c r="A21" s="4" t="s">
        <v>39</v>
      </c>
      <c r="B21" s="2"/>
      <c r="C21" s="3">
        <f>STDEV(C17:C19)</f>
        <v>16.822603841260722</v>
      </c>
      <c r="D21" s="74"/>
      <c r="E21" s="3">
        <f>STDEV(E17:E19)</f>
        <v>24.269322199023193</v>
      </c>
      <c r="F21" s="2"/>
      <c r="G21" s="3">
        <f>STDEV(G17:G19)</f>
        <v>3.2145502536643242</v>
      </c>
      <c r="H21" s="73"/>
      <c r="I21" s="68">
        <f>STDEV(I17:I19)</f>
        <v>33.080709383768188</v>
      </c>
      <c r="J21" s="4"/>
      <c r="K21" s="68">
        <f>STDEV(K17:K19)</f>
        <v>25.059928172283335</v>
      </c>
      <c r="L21" s="87">
        <f>STDEV(L17:L19)</f>
        <v>1.1557433425141421</v>
      </c>
      <c r="M21" s="73"/>
      <c r="N21" s="70">
        <f>STDEV(N17:N19)</f>
        <v>98.015304927342854</v>
      </c>
      <c r="O21" s="2"/>
      <c r="P21" s="2"/>
    </row>
    <row r="22" spans="1:16">
      <c r="A22" s="21" t="s">
        <v>0</v>
      </c>
      <c r="B22" s="2"/>
      <c r="C22" s="56">
        <f>CHITEST(C17:C19,C31:C33)</f>
        <v>1.1049793875290195E-8</v>
      </c>
      <c r="D22" s="75"/>
      <c r="E22" s="56">
        <f>CHITEST(E17:E19,E31:E33)</f>
        <v>1.1074813097488927E-162</v>
      </c>
      <c r="F22" s="2"/>
      <c r="G22" s="56">
        <f>CHITEST(G17:G19,G31:G33)</f>
        <v>0.79297276439719278</v>
      </c>
      <c r="H22" s="73"/>
      <c r="I22" s="56">
        <f>CHITEST(I17:I19,I31:I33)</f>
        <v>5.9770070831450147E-7</v>
      </c>
      <c r="J22" s="2"/>
      <c r="K22" s="56"/>
      <c r="L22" s="56">
        <f>CHITEST(L17:L19,L31:L33)</f>
        <v>1.3031964207262928E-10</v>
      </c>
      <c r="M22" s="73"/>
      <c r="N22" s="71">
        <f>CHITEST(N17:N19,N31:N33)</f>
        <v>0</v>
      </c>
      <c r="O22" s="2"/>
      <c r="P22" s="2"/>
    </row>
    <row r="23" spans="1:16">
      <c r="A23" s="2"/>
      <c r="B23" s="2"/>
      <c r="D23" s="73"/>
      <c r="E23" s="2"/>
      <c r="F23" s="2"/>
      <c r="G23" s="2"/>
      <c r="H23" s="73"/>
      <c r="I23" s="2"/>
      <c r="J23" s="2"/>
      <c r="K23" s="2"/>
      <c r="L23" s="2"/>
      <c r="M23" s="73"/>
      <c r="N23" s="2"/>
      <c r="O23" s="2"/>
      <c r="P23" s="2"/>
    </row>
    <row r="24" spans="1:16">
      <c r="A24" s="7">
        <v>216</v>
      </c>
      <c r="B24" s="14">
        <v>1</v>
      </c>
      <c r="C24" s="40">
        <v>73</v>
      </c>
      <c r="D24" s="72">
        <f>100-(C27*100/C34)</f>
        <v>19.631901840490812</v>
      </c>
      <c r="E24" s="42">
        <v>58</v>
      </c>
      <c r="F24" s="72">
        <f>100-(E27*100/E34)</f>
        <v>4.6728971962616725</v>
      </c>
      <c r="G24" s="3">
        <v>22</v>
      </c>
      <c r="H24" s="72">
        <f>100-(G27*100/G34)</f>
        <v>33.333333333333329</v>
      </c>
      <c r="I24" s="76">
        <v>230</v>
      </c>
      <c r="J24" s="15">
        <f>100-(I27*100/I34)</f>
        <v>4.663212435233163</v>
      </c>
      <c r="K24" s="11">
        <v>44</v>
      </c>
      <c r="L24" s="85">
        <f>K24/G24</f>
        <v>2</v>
      </c>
      <c r="M24" s="72">
        <f>100-(L27*100/L34)</f>
        <v>-36.742925339320749</v>
      </c>
      <c r="N24" s="11">
        <v>32</v>
      </c>
      <c r="O24" s="72">
        <f>100-(N27*100/N34)</f>
        <v>67.272718181818178</v>
      </c>
      <c r="P24" s="16">
        <f>100*(1-((100-F24)/100)*(100-D24)/100*(100-H24)/100*(100-O24)/100)</f>
        <v>83.284523454138878</v>
      </c>
    </row>
    <row r="25" spans="1:16">
      <c r="A25" s="2"/>
      <c r="B25" s="14">
        <v>2</v>
      </c>
      <c r="C25" s="40">
        <v>53</v>
      </c>
      <c r="D25" s="73"/>
      <c r="E25" s="42">
        <v>43</v>
      </c>
      <c r="F25" s="2"/>
      <c r="G25" s="2">
        <v>9</v>
      </c>
      <c r="H25" s="2"/>
      <c r="I25" s="76">
        <v>111</v>
      </c>
      <c r="J25" s="2"/>
      <c r="K25" s="11">
        <v>1</v>
      </c>
      <c r="L25" s="85">
        <f t="shared" ref="L25:L26" si="3">K25/G25</f>
        <v>0.1111111111111111</v>
      </c>
      <c r="M25" s="73"/>
      <c r="N25" s="80">
        <v>1.0000000000000001E-5</v>
      </c>
      <c r="O25" s="2"/>
      <c r="P25" s="2"/>
    </row>
    <row r="26" spans="1:16">
      <c r="A26" s="2"/>
      <c r="B26" s="14">
        <v>3</v>
      </c>
      <c r="C26" s="40">
        <v>5</v>
      </c>
      <c r="D26" s="73"/>
      <c r="E26" s="42">
        <v>1</v>
      </c>
      <c r="F26" s="2"/>
      <c r="G26" s="2">
        <v>15</v>
      </c>
      <c r="H26" s="2"/>
      <c r="I26" s="76">
        <v>211</v>
      </c>
      <c r="J26" s="2"/>
      <c r="K26" s="11">
        <v>24</v>
      </c>
      <c r="L26" s="85">
        <f t="shared" si="3"/>
        <v>1.6</v>
      </c>
      <c r="M26" s="73"/>
      <c r="N26" s="11">
        <v>4</v>
      </c>
      <c r="O26" s="2"/>
      <c r="P26" s="2"/>
    </row>
    <row r="27" spans="1:16">
      <c r="A27" s="4" t="s">
        <v>48</v>
      </c>
      <c r="B27" s="2"/>
      <c r="C27" s="17">
        <f>AVERAGE(C24:C26)</f>
        <v>43.666666666666664</v>
      </c>
      <c r="D27" s="72"/>
      <c r="E27" s="17">
        <f>AVERAGE(E24:E26)</f>
        <v>34</v>
      </c>
      <c r="F27" s="2"/>
      <c r="G27" s="17">
        <f>AVERAGE(G24:G26)</f>
        <v>15.333333333333334</v>
      </c>
      <c r="H27" s="2"/>
      <c r="I27" s="77">
        <f>AVERAGE(I24:I26)</f>
        <v>184</v>
      </c>
      <c r="J27" s="19"/>
      <c r="K27" s="77">
        <f>AVERAGE(K24:K26)</f>
        <v>23</v>
      </c>
      <c r="L27" s="86">
        <f>AVERAGE(L24:L26)</f>
        <v>1.2370370370370372</v>
      </c>
      <c r="M27" s="73"/>
      <c r="N27" s="77">
        <f>AVERAGE(N24:N26)</f>
        <v>12.000003333333334</v>
      </c>
      <c r="O27" s="2"/>
      <c r="P27" s="2"/>
    </row>
    <row r="28" spans="1:16">
      <c r="A28" s="4" t="s">
        <v>39</v>
      </c>
      <c r="B28" s="2"/>
      <c r="C28" s="3">
        <f>STDEV(C24:C26)</f>
        <v>34.947579792216423</v>
      </c>
      <c r="D28" s="20"/>
      <c r="E28" s="3">
        <f>STDEV(E24:E26)</f>
        <v>29.546573405388315</v>
      </c>
      <c r="F28" s="2"/>
      <c r="G28" s="3">
        <f>STDEV(G24:G26)</f>
        <v>6.5064070986477098</v>
      </c>
      <c r="H28" s="2"/>
      <c r="I28" s="78">
        <f>STDEV(I24:I26)</f>
        <v>63.929648833698437</v>
      </c>
      <c r="J28" s="4"/>
      <c r="K28" s="78">
        <f>STDEV(K24:K26)</f>
        <v>21.517434791350013</v>
      </c>
      <c r="L28" s="87">
        <f>STDEV(L24:L26)</f>
        <v>0.99538027557517694</v>
      </c>
      <c r="M28" s="73"/>
      <c r="N28" s="78">
        <f>STDEV(N24:N26)</f>
        <v>17.4355923329273</v>
      </c>
      <c r="O28" s="2"/>
      <c r="P28" s="2"/>
    </row>
    <row r="29" spans="1:16">
      <c r="A29" s="21" t="s">
        <v>0</v>
      </c>
      <c r="B29" s="2"/>
      <c r="C29" s="55">
        <f>CHITEST(C24:C26,C31:C33)</f>
        <v>1.4430992684586437E-20</v>
      </c>
      <c r="D29" s="22"/>
      <c r="E29" s="55">
        <f>CHITEST(E24:E26,E31:E33)</f>
        <v>0</v>
      </c>
      <c r="F29" s="2"/>
      <c r="G29" s="55">
        <f>CHITEST(G24:G26,G31:G33)</f>
        <v>2.2909141526296578E-3</v>
      </c>
      <c r="H29" s="2"/>
      <c r="I29" s="55">
        <f>CHITEST(I24:I26,I31:I33)</f>
        <v>8.5982605792776515E-22</v>
      </c>
      <c r="J29" s="2"/>
      <c r="K29" s="56"/>
      <c r="L29" s="56">
        <f>CHITEST(L24:L26,L31:L33)</f>
        <v>4.3362154560200436E-19</v>
      </c>
      <c r="M29" s="73"/>
      <c r="N29" s="55">
        <f>CHITEST(N24:N26,N31:N33)</f>
        <v>2.1686168295554656E-231</v>
      </c>
      <c r="O29" s="2"/>
      <c r="P29" s="2"/>
    </row>
    <row r="30" spans="1:16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73"/>
      <c r="N30" s="2"/>
      <c r="O30" s="2"/>
      <c r="P30" s="2"/>
    </row>
    <row r="31" spans="1:16">
      <c r="A31" s="1" t="s">
        <v>27</v>
      </c>
      <c r="B31" s="14">
        <v>1</v>
      </c>
      <c r="C31" s="40">
        <v>36</v>
      </c>
      <c r="D31" s="2"/>
      <c r="E31" s="42">
        <v>59</v>
      </c>
      <c r="F31" s="2"/>
      <c r="G31" s="2">
        <v>22</v>
      </c>
      <c r="H31" s="2"/>
      <c r="I31" s="60">
        <v>141</v>
      </c>
      <c r="J31" s="2"/>
      <c r="K31" s="11">
        <v>1</v>
      </c>
      <c r="L31" s="85">
        <f>K31/G31</f>
        <v>4.5454545454545456E-2</v>
      </c>
      <c r="M31" s="73"/>
      <c r="N31" s="11">
        <v>1</v>
      </c>
      <c r="O31" s="2"/>
      <c r="P31" s="2"/>
    </row>
    <row r="32" spans="1:16">
      <c r="A32" s="2"/>
      <c r="B32" s="14">
        <v>2</v>
      </c>
      <c r="C32" s="40">
        <v>67</v>
      </c>
      <c r="D32" s="2"/>
      <c r="E32" s="42">
        <v>1</v>
      </c>
      <c r="F32" s="2"/>
      <c r="G32" s="2">
        <v>24</v>
      </c>
      <c r="H32" s="2"/>
      <c r="I32" s="60">
        <v>196</v>
      </c>
      <c r="J32" s="2"/>
      <c r="K32" s="11">
        <v>15</v>
      </c>
      <c r="L32" s="85">
        <f t="shared" ref="L32:L33" si="4">K32/G32</f>
        <v>0.625</v>
      </c>
      <c r="M32" s="73"/>
      <c r="N32" s="11">
        <v>44</v>
      </c>
      <c r="O32" s="2"/>
      <c r="P32" s="2"/>
    </row>
    <row r="33" spans="1:27">
      <c r="A33" s="2"/>
      <c r="B33" s="14">
        <v>3</v>
      </c>
      <c r="C33" s="40">
        <v>60</v>
      </c>
      <c r="D33" s="2"/>
      <c r="E33" s="42">
        <v>47</v>
      </c>
      <c r="F33" s="2"/>
      <c r="G33" s="2">
        <v>23</v>
      </c>
      <c r="H33" s="2"/>
      <c r="I33" s="60">
        <v>242</v>
      </c>
      <c r="J33" s="2"/>
      <c r="K33" s="11">
        <v>47</v>
      </c>
      <c r="L33" s="85">
        <f t="shared" si="4"/>
        <v>2.0434782608695654</v>
      </c>
      <c r="M33" s="73"/>
      <c r="N33" s="11">
        <v>65</v>
      </c>
      <c r="O33" s="2"/>
      <c r="P33" s="2"/>
    </row>
    <row r="34" spans="1:27">
      <c r="A34" s="4" t="s">
        <v>6</v>
      </c>
      <c r="B34" s="2"/>
      <c r="C34" s="17">
        <f>AVERAGE(C31:C33)</f>
        <v>54.333333333333336</v>
      </c>
      <c r="D34" s="15"/>
      <c r="E34" s="17">
        <f>AVERAGE(E31:E33)</f>
        <v>35.666666666666664</v>
      </c>
      <c r="F34" s="2"/>
      <c r="G34" s="17">
        <f>AVERAGE(G31:G33)</f>
        <v>23</v>
      </c>
      <c r="H34" s="2"/>
      <c r="I34" s="61">
        <f>AVERAGE(I31:I33)</f>
        <v>193</v>
      </c>
      <c r="J34" s="19"/>
      <c r="K34" s="61">
        <f>AVERAGE(K31:K33)</f>
        <v>21</v>
      </c>
      <c r="L34" s="86">
        <f>AVERAGE(L31:L33)</f>
        <v>0.90464426877470361</v>
      </c>
      <c r="M34" s="73"/>
      <c r="N34" s="61">
        <f>AVERAGE(N31:N33)</f>
        <v>36.666666666666664</v>
      </c>
      <c r="O34" s="2"/>
      <c r="P34" s="2"/>
    </row>
    <row r="35" spans="1:27">
      <c r="A35" s="4" t="s">
        <v>39</v>
      </c>
      <c r="B35" s="2"/>
      <c r="C35" s="3">
        <f>STDEV(C31:C33)</f>
        <v>16.258331197676256</v>
      </c>
      <c r="D35" s="20"/>
      <c r="E35" s="3">
        <f>STDEV(E31:E33)</f>
        <v>30.615900008546756</v>
      </c>
      <c r="F35" s="2"/>
      <c r="G35" s="3">
        <f>STDEV(G31:G33)</f>
        <v>1</v>
      </c>
      <c r="H35" s="2"/>
      <c r="I35" s="62">
        <f>STDEV(I31:I33)</f>
        <v>50.566787519082126</v>
      </c>
      <c r="J35" s="4"/>
      <c r="K35" s="62">
        <f>STDEV(K31:K33)</f>
        <v>23.57965224510319</v>
      </c>
      <c r="L35" s="87">
        <f>STDEV(L31:L33)</f>
        <v>1.0279471677251291</v>
      </c>
      <c r="M35" s="73"/>
      <c r="N35" s="62">
        <f>STDEV(N31:N33)</f>
        <v>32.624121954978854</v>
      </c>
      <c r="O35" s="2"/>
      <c r="P35" s="2"/>
    </row>
    <row r="36" spans="1:27">
      <c r="K36" s="2"/>
      <c r="L36" s="2"/>
      <c r="M36" s="2"/>
      <c r="N36" s="2"/>
      <c r="O36" s="2"/>
    </row>
    <row r="37" spans="1:27">
      <c r="K37" s="2"/>
      <c r="L37" s="2"/>
      <c r="M37" s="2"/>
      <c r="N37" s="2"/>
      <c r="O37" s="2"/>
    </row>
    <row r="38" spans="1:27">
      <c r="A38" s="32" t="s">
        <v>10</v>
      </c>
      <c r="B38" s="2"/>
      <c r="K38" s="2"/>
      <c r="L38" s="2"/>
      <c r="M38" s="2"/>
      <c r="N38" s="2"/>
      <c r="O38" s="2"/>
    </row>
    <row r="39" spans="1:27" ht="24">
      <c r="A39" s="13" t="s">
        <v>36</v>
      </c>
      <c r="B39" s="13" t="s">
        <v>37</v>
      </c>
      <c r="C39" s="13" t="s">
        <v>28</v>
      </c>
      <c r="D39" s="13" t="s">
        <v>29</v>
      </c>
      <c r="E39" s="13" t="s">
        <v>50</v>
      </c>
      <c r="F39" s="13" t="s">
        <v>30</v>
      </c>
      <c r="G39" s="13" t="s">
        <v>31</v>
      </c>
      <c r="H39" s="13" t="s">
        <v>32</v>
      </c>
      <c r="I39" s="13" t="s">
        <v>33</v>
      </c>
      <c r="J39" s="13" t="s">
        <v>34</v>
      </c>
      <c r="K39" s="54" t="s">
        <v>5</v>
      </c>
      <c r="L39" s="54" t="s">
        <v>4</v>
      </c>
      <c r="M39" s="54" t="s">
        <v>1</v>
      </c>
      <c r="N39" s="54" t="s">
        <v>35</v>
      </c>
      <c r="O39" s="54" t="s">
        <v>2</v>
      </c>
      <c r="P39" s="13" t="s">
        <v>3</v>
      </c>
    </row>
    <row r="40" spans="1:27">
      <c r="A40" s="1" t="s">
        <v>11</v>
      </c>
      <c r="B40" s="14">
        <v>1</v>
      </c>
      <c r="C40" s="2">
        <v>16</v>
      </c>
      <c r="D40" s="72">
        <f>100-(C43*100/C77)</f>
        <v>54.572271386430671</v>
      </c>
      <c r="E40" s="2">
        <v>11</v>
      </c>
      <c r="F40" s="72">
        <f>100-(E43*100/E77)</f>
        <v>62.962962962962962</v>
      </c>
      <c r="G40" s="2">
        <v>14</v>
      </c>
      <c r="H40" s="72">
        <f>100-(G43*100/G77)</f>
        <v>-49.206349206349188</v>
      </c>
      <c r="I40" s="2">
        <v>293</v>
      </c>
      <c r="J40" s="72">
        <f>100-(I43*100/I77)</f>
        <v>5.8369512783405781</v>
      </c>
      <c r="K40" s="2">
        <v>110</v>
      </c>
      <c r="L40" s="85">
        <f>K40/G40</f>
        <v>7.8571428571428568</v>
      </c>
      <c r="M40" s="72">
        <f>100-(L43*100/L77)</f>
        <v>66.985583224115345</v>
      </c>
      <c r="N40" s="2">
        <v>953</v>
      </c>
      <c r="O40" s="72">
        <f>100-(N43*100/N77)</f>
        <v>14.425359586649904</v>
      </c>
      <c r="P40" s="16">
        <f>100*(1-((100-F40)/100)*(100-D40)/100*(100-O40)/100*(100-M40)/100)</f>
        <v>95.246582388461363</v>
      </c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>
      <c r="A41" s="2"/>
      <c r="B41" s="14">
        <v>2</v>
      </c>
      <c r="C41" s="2">
        <v>27</v>
      </c>
      <c r="D41" s="2"/>
      <c r="E41" s="2">
        <v>19</v>
      </c>
      <c r="F41" s="2"/>
      <c r="G41" s="2">
        <v>15</v>
      </c>
      <c r="H41" s="2"/>
      <c r="I41" s="2">
        <v>347</v>
      </c>
      <c r="J41" s="2"/>
      <c r="K41" s="2">
        <v>122</v>
      </c>
      <c r="L41" s="85">
        <f t="shared" ref="L41:L42" si="5">K41/G41</f>
        <v>8.1333333333333329</v>
      </c>
      <c r="M41" s="2"/>
      <c r="N41" s="2">
        <v>978</v>
      </c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>
      <c r="A42" s="2"/>
      <c r="B42" s="14">
        <v>3</v>
      </c>
      <c r="C42" s="2">
        <v>34</v>
      </c>
      <c r="D42" s="2"/>
      <c r="E42" s="2">
        <v>25</v>
      </c>
      <c r="F42" s="2"/>
      <c r="G42" s="2">
        <v>18</v>
      </c>
      <c r="H42" s="2"/>
      <c r="I42" s="2">
        <v>336</v>
      </c>
      <c r="J42" s="2"/>
      <c r="K42" s="2">
        <v>144</v>
      </c>
      <c r="L42" s="85">
        <f t="shared" si="5"/>
        <v>8</v>
      </c>
      <c r="M42" s="2"/>
      <c r="N42" s="2">
        <v>1133</v>
      </c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>
      <c r="A43" s="4" t="s">
        <v>48</v>
      </c>
      <c r="B43" s="2"/>
      <c r="C43" s="17">
        <f>AVERAGE(C40:C42)</f>
        <v>25.666666666666668</v>
      </c>
      <c r="D43" s="72"/>
      <c r="E43" s="17">
        <f>AVERAGE(E40:E42)</f>
        <v>18.333333333333332</v>
      </c>
      <c r="F43" s="2"/>
      <c r="G43" s="17">
        <f>AVERAGE(G40:G42)</f>
        <v>15.666666666666666</v>
      </c>
      <c r="H43" s="73"/>
      <c r="I43" s="58">
        <f>AVERAGE(I40:I42)</f>
        <v>325.33333333333331</v>
      </c>
      <c r="J43" s="19"/>
      <c r="K43" s="69">
        <f>AVERAGE(K40:K42)</f>
        <v>125.33333333333333</v>
      </c>
      <c r="L43" s="86">
        <f>AVERAGE(L40:L42)</f>
        <v>7.9968253968253968</v>
      </c>
      <c r="M43" s="73"/>
      <c r="N43" s="69">
        <f>AVERAGE(N40:N42)</f>
        <v>1021.3333333333334</v>
      </c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>
      <c r="A44" s="4" t="s">
        <v>39</v>
      </c>
      <c r="B44" s="2"/>
      <c r="C44" s="3">
        <f>STDEV(C40:C42)</f>
        <v>9.0737717258774691</v>
      </c>
      <c r="D44" s="74"/>
      <c r="E44" s="3">
        <f>STDEV(E40:E42)</f>
        <v>7.0237691685684913</v>
      </c>
      <c r="F44" s="2"/>
      <c r="G44" s="3">
        <f>STDEV(G40:G42)</f>
        <v>2.0816659994661282</v>
      </c>
      <c r="H44" s="73"/>
      <c r="I44" s="59">
        <f>STDEV(I40:I42)</f>
        <v>28.536526301099492</v>
      </c>
      <c r="J44" s="4"/>
      <c r="K44" s="70">
        <f>STDEV(K40:K42)</f>
        <v>17.243356208503382</v>
      </c>
      <c r="L44" s="87">
        <f>STDEV(L40:L42)</f>
        <v>0.1381226026527497</v>
      </c>
      <c r="M44" s="73"/>
      <c r="N44" s="70">
        <f>STDEV(N40:N42)</f>
        <v>97.510683175400104</v>
      </c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>
      <c r="A45" s="21" t="s">
        <v>0</v>
      </c>
      <c r="B45" s="2"/>
      <c r="C45" s="55">
        <f>CHITEST(C40:C42,C74:C76)</f>
        <v>5.5997423589588198E-6</v>
      </c>
      <c r="D45" s="2"/>
      <c r="E45" s="55">
        <f>CHITEST(E40:E42,E74:E76)</f>
        <v>1.7655518387939274E-7</v>
      </c>
      <c r="F45" s="2"/>
      <c r="G45" s="56">
        <f>CHITEST(G40:G42,G74:G76)</f>
        <v>4.0307262915157732E-17</v>
      </c>
      <c r="H45" s="2"/>
      <c r="I45" s="55">
        <f>CHITEST(I40:I42,I74:I76)</f>
        <v>0.58909317399429728</v>
      </c>
      <c r="J45" s="2"/>
      <c r="K45" s="55"/>
      <c r="L45" s="55">
        <f>CHITEST(L40:L42,L74:L76)</f>
        <v>1.3514500413684943E-6</v>
      </c>
      <c r="M45" s="2"/>
      <c r="N45" s="55">
        <f>CHITEST(N40:N42,N74:N76)</f>
        <v>7.2851321046285175E-9</v>
      </c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>
      <c r="A47" s="1" t="s">
        <v>16</v>
      </c>
      <c r="B47" s="14">
        <v>1</v>
      </c>
      <c r="C47" s="2">
        <v>58</v>
      </c>
      <c r="D47" s="72">
        <f>100-(C50*100/C77)</f>
        <v>10.324483775811217</v>
      </c>
      <c r="E47" s="2">
        <v>57</v>
      </c>
      <c r="F47" s="72">
        <f>100-(E50*100/E77)</f>
        <v>9.0909090909090935</v>
      </c>
      <c r="G47" s="2">
        <v>16</v>
      </c>
      <c r="H47" s="72">
        <f>100-(G50*100/G77)</f>
        <v>-74.603174603174608</v>
      </c>
      <c r="I47" s="2">
        <v>354</v>
      </c>
      <c r="J47" s="72">
        <f>100-(I50*100/I77)</f>
        <v>1.1095031355523304</v>
      </c>
      <c r="K47" s="2">
        <v>126</v>
      </c>
      <c r="L47" s="85">
        <f>K47/G47</f>
        <v>7.875</v>
      </c>
      <c r="M47" s="72">
        <f>100-(L50*100/L77)</f>
        <v>70.617627785058971</v>
      </c>
      <c r="N47" s="2">
        <v>1162</v>
      </c>
      <c r="O47" s="72">
        <f>100-(N50*100/N77)</f>
        <v>-13.643345901410399</v>
      </c>
      <c r="P47" s="16">
        <f>100*(1-((100-F47)/100)*(100-D47)/100*(100-M47)/100)</f>
        <v>76.04655094303547</v>
      </c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>
      <c r="A48" s="2"/>
      <c r="B48" s="14">
        <v>2</v>
      </c>
      <c r="C48" s="2">
        <v>53</v>
      </c>
      <c r="D48" s="2"/>
      <c r="E48" s="2">
        <v>42</v>
      </c>
      <c r="F48" s="2"/>
      <c r="G48" s="2">
        <v>18</v>
      </c>
      <c r="H48" s="2"/>
      <c r="I48" s="2">
        <v>357</v>
      </c>
      <c r="J48" s="2"/>
      <c r="K48" s="2">
        <v>150</v>
      </c>
      <c r="L48" s="85">
        <f t="shared" ref="L48:L49" si="6">K48/G48</f>
        <v>8.3333333333333339</v>
      </c>
      <c r="M48" s="2"/>
      <c r="N48" s="2">
        <v>1652</v>
      </c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>
      <c r="A49" s="2"/>
      <c r="B49" s="14">
        <v>3</v>
      </c>
      <c r="C49" s="2">
        <v>41</v>
      </c>
      <c r="D49" s="2"/>
      <c r="E49" s="2">
        <v>36</v>
      </c>
      <c r="F49" s="2"/>
      <c r="G49" s="2">
        <v>21</v>
      </c>
      <c r="H49" s="2"/>
      <c r="I49" s="2">
        <v>314</v>
      </c>
      <c r="J49" s="2"/>
      <c r="K49" s="2">
        <v>108</v>
      </c>
      <c r="L49" s="85">
        <f t="shared" si="6"/>
        <v>5.1428571428571432</v>
      </c>
      <c r="M49" s="2"/>
      <c r="N49" s="2">
        <v>1255</v>
      </c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>
      <c r="A50" s="4" t="s">
        <v>48</v>
      </c>
      <c r="B50" s="2"/>
      <c r="C50" s="17">
        <f>AVERAGE(C47:C49)</f>
        <v>50.666666666666664</v>
      </c>
      <c r="D50" s="72"/>
      <c r="E50" s="17">
        <f>AVERAGE(E47:E49)</f>
        <v>45</v>
      </c>
      <c r="F50" s="2"/>
      <c r="G50" s="17">
        <f>AVERAGE(G47:G49)</f>
        <v>18.333333333333332</v>
      </c>
      <c r="H50" s="73"/>
      <c r="I50" s="58">
        <f>AVERAGE(I47:I49)</f>
        <v>341.66666666666669</v>
      </c>
      <c r="J50" s="19"/>
      <c r="K50" s="69">
        <f>AVERAGE(K47:K49)</f>
        <v>128</v>
      </c>
      <c r="L50" s="86">
        <f>AVERAGE(L47:L49)</f>
        <v>7.117063492063493</v>
      </c>
      <c r="M50" s="73"/>
      <c r="N50" s="69">
        <f>AVERAGE(N47:N49)</f>
        <v>1356.3333333333333</v>
      </c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>
      <c r="A51" s="4" t="s">
        <v>39</v>
      </c>
      <c r="B51" s="2"/>
      <c r="C51" s="3">
        <f>STDEV(C47:C49)</f>
        <v>8.7368949480541129</v>
      </c>
      <c r="D51" s="74"/>
      <c r="E51" s="3">
        <f>STDEV(E47:E49)</f>
        <v>10.816653826391969</v>
      </c>
      <c r="F51" s="2"/>
      <c r="G51" s="3">
        <f>STDEV(G47:G49)</f>
        <v>2.5166114784235796</v>
      </c>
      <c r="H51" s="73"/>
      <c r="I51" s="59">
        <f>STDEV(I47:I49)</f>
        <v>24.006943440041322</v>
      </c>
      <c r="J51" s="4"/>
      <c r="K51" s="70">
        <f>STDEV(K47:K49)</f>
        <v>21.071307505705477</v>
      </c>
      <c r="L51" s="87">
        <f>STDEV(L47:L49)</f>
        <v>1.7250030124745013</v>
      </c>
      <c r="M51" s="73"/>
      <c r="N51" s="70">
        <f>STDEV(N47:N49)</f>
        <v>260.2428353160438</v>
      </c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>
      <c r="A52" s="21" t="s">
        <v>0</v>
      </c>
      <c r="B52" s="2"/>
      <c r="C52" s="55">
        <f>CHITEST(C47:C49,C74:C76)</f>
        <v>7.9839017998963674E-2</v>
      </c>
      <c r="D52" s="2"/>
      <c r="E52" s="55">
        <f>CHITEST(E47:E49,E74:E76)</f>
        <v>0.1008503396194828</v>
      </c>
      <c r="F52" s="2"/>
      <c r="G52" s="56">
        <f>CHITEST(G47:G49,G74:G76)</f>
        <v>3.5326285723481803E-24</v>
      </c>
      <c r="H52" s="2"/>
      <c r="I52" s="55">
        <f>CHITEST(I47:I49,I74:I76)</f>
        <v>6.798864293329579E-2</v>
      </c>
      <c r="J52" s="2"/>
      <c r="K52" s="55"/>
      <c r="L52" s="55">
        <f>CHITEST(L47:L49,L74:L76)</f>
        <v>1.1844802504979075E-7</v>
      </c>
      <c r="M52" s="2"/>
      <c r="N52" s="56">
        <f>CHITEST(N47:N49,N74:N76)</f>
        <v>6.6895371899570518E-44</v>
      </c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>
      <c r="A54" s="1" t="s">
        <v>18</v>
      </c>
      <c r="B54" s="14">
        <v>1</v>
      </c>
      <c r="C54" s="2">
        <v>51</v>
      </c>
      <c r="D54" s="72">
        <f>100-(C57*100/C77)</f>
        <v>39.823008849557525</v>
      </c>
      <c r="E54" s="2">
        <v>47</v>
      </c>
      <c r="F54" s="72">
        <f>100-(E57*100/E77)</f>
        <v>41.414141414141412</v>
      </c>
      <c r="G54" s="2">
        <v>16</v>
      </c>
      <c r="H54" s="72">
        <f>100-(G57*100/G77)</f>
        <v>-42.857142857142861</v>
      </c>
      <c r="I54" s="2">
        <v>325</v>
      </c>
      <c r="J54" s="72">
        <f>100-(I57*100/I77)</f>
        <v>21.659430776652187</v>
      </c>
      <c r="K54" s="2">
        <v>120</v>
      </c>
      <c r="L54" s="85">
        <f>K54/G54</f>
        <v>7.5</v>
      </c>
      <c r="M54" s="72">
        <f>100-(L57*100/L77)</f>
        <v>68.822629969418955</v>
      </c>
      <c r="N54" s="2">
        <v>1864</v>
      </c>
      <c r="O54" s="72">
        <f>100-(N57*100/N77)</f>
        <v>-3.3933808127356571</v>
      </c>
      <c r="P54" s="16">
        <f>100*(1-((100-F54)/100)*(100-D54)/100*(100-M54)/100)</f>
        <v>89.00835367832201</v>
      </c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>
      <c r="A55" s="2"/>
      <c r="B55" s="14">
        <v>2</v>
      </c>
      <c r="C55" s="2">
        <v>47</v>
      </c>
      <c r="D55" s="2"/>
      <c r="E55" s="2">
        <v>39</v>
      </c>
      <c r="F55" s="2"/>
      <c r="G55" s="2">
        <v>9</v>
      </c>
      <c r="H55" s="2"/>
      <c r="I55" s="2">
        <v>222</v>
      </c>
      <c r="J55" s="2"/>
      <c r="K55" s="2">
        <v>86</v>
      </c>
      <c r="L55" s="85">
        <f t="shared" ref="L55:L56" si="7">K55/G55</f>
        <v>9.5555555555555554</v>
      </c>
      <c r="M55" s="2"/>
      <c r="N55" s="2">
        <v>943</v>
      </c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>
      <c r="A56" s="2"/>
      <c r="B56" s="14">
        <v>3</v>
      </c>
      <c r="C56" s="2">
        <v>4</v>
      </c>
      <c r="D56" s="2"/>
      <c r="E56" s="2">
        <v>1</v>
      </c>
      <c r="F56" s="2"/>
      <c r="G56" s="2">
        <v>20</v>
      </c>
      <c r="H56" s="2"/>
      <c r="I56" s="2">
        <v>265</v>
      </c>
      <c r="J56" s="2"/>
      <c r="K56" s="2">
        <v>112</v>
      </c>
      <c r="L56" s="85">
        <f t="shared" si="7"/>
        <v>5.6</v>
      </c>
      <c r="M56" s="2"/>
      <c r="N56" s="2">
        <v>895</v>
      </c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>
      <c r="A57" s="4" t="s">
        <v>48</v>
      </c>
      <c r="B57" s="2"/>
      <c r="C57" s="17">
        <f>AVERAGE(C54:C56)</f>
        <v>34</v>
      </c>
      <c r="D57" s="72"/>
      <c r="E57" s="17">
        <f>AVERAGE(E54:E56)</f>
        <v>29</v>
      </c>
      <c r="F57" s="2"/>
      <c r="G57" s="17">
        <f>AVERAGE(G54:G56)</f>
        <v>15</v>
      </c>
      <c r="H57" s="73"/>
      <c r="I57" s="58">
        <f>AVERAGE(I54:I56)</f>
        <v>270.66666666666669</v>
      </c>
      <c r="J57" s="19"/>
      <c r="K57" s="69">
        <f>AVERAGE(K54:K56)</f>
        <v>106</v>
      </c>
      <c r="L57" s="86">
        <f>AVERAGE(L54:L56)</f>
        <v>7.5518518518518531</v>
      </c>
      <c r="M57" s="73"/>
      <c r="N57" s="69">
        <f>AVERAGE(N54:N56)</f>
        <v>1234</v>
      </c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>
      <c r="A58" s="4" t="s">
        <v>39</v>
      </c>
      <c r="B58" s="2"/>
      <c r="C58" s="3">
        <f>STDEV(C54:C56)</f>
        <v>26.057628441590765</v>
      </c>
      <c r="D58" s="74"/>
      <c r="E58" s="3">
        <f>STDEV(E54:E56)</f>
        <v>24.576411454889016</v>
      </c>
      <c r="F58" s="2"/>
      <c r="G58" s="3">
        <f>STDEV(G54:G56)</f>
        <v>5.5677643628300215</v>
      </c>
      <c r="H58" s="73"/>
      <c r="I58" s="59">
        <f>STDEV(I54:I56)</f>
        <v>51.733290377988993</v>
      </c>
      <c r="J58" s="4"/>
      <c r="K58" s="70">
        <f>STDEV(K54:K56)</f>
        <v>17.776388834631177</v>
      </c>
      <c r="L58" s="87">
        <f>STDEV(L54:L56)</f>
        <v>1.9782874915383084</v>
      </c>
      <c r="M58" s="73"/>
      <c r="N58" s="70">
        <f>STDEV(N54:N56)</f>
        <v>546.12361238093342</v>
      </c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>
      <c r="A59" s="21" t="s">
        <v>0</v>
      </c>
      <c r="B59" s="2"/>
      <c r="C59" s="55">
        <f>CHITEST(C54:C56,C74:C76)</f>
        <v>6.7616835145906456E-12</v>
      </c>
      <c r="D59" s="2"/>
      <c r="E59" s="55">
        <f>CHITEST(E54:E56,E74:E76)</f>
        <v>2.4750352799076503E-11</v>
      </c>
      <c r="F59" s="2"/>
      <c r="G59" s="56">
        <f>CHITEST(G54:G56,G74:G76)</f>
        <v>1.2715102653237859E-22</v>
      </c>
      <c r="H59" s="2"/>
      <c r="I59" s="55">
        <f>CHITEST(I54:I56,I74:I76)</f>
        <v>3.9041001884989305E-14</v>
      </c>
      <c r="J59" s="2"/>
      <c r="K59" s="2"/>
      <c r="L59" s="55">
        <f>CHITEST(L54:L56,L74:L76)</f>
        <v>1.2865127415528456E-7</v>
      </c>
      <c r="M59" s="2"/>
      <c r="N59" s="56">
        <f>CHITEST(N54:N56,N74:N76)</f>
        <v>9.1131838344471815E-29</v>
      </c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>
      <c r="A61" s="1" t="s">
        <v>19</v>
      </c>
      <c r="B61" s="14">
        <v>1</v>
      </c>
      <c r="C61" s="2">
        <v>16</v>
      </c>
      <c r="D61" s="72">
        <f>100-(C64*100/C77)</f>
        <v>64.011799410029496</v>
      </c>
      <c r="E61" s="2">
        <v>14</v>
      </c>
      <c r="F61" s="72">
        <f>100-(E64*100/E77)</f>
        <v>60.26936026936027</v>
      </c>
      <c r="G61" s="2">
        <v>14</v>
      </c>
      <c r="H61" s="72">
        <f>100-(G64*100/G77)</f>
        <v>-55.555555555555543</v>
      </c>
      <c r="I61" s="2">
        <v>386</v>
      </c>
      <c r="J61" s="72">
        <f>100-(I64*100/I77)</f>
        <v>-1.3989387361311998</v>
      </c>
      <c r="K61" s="2">
        <v>164</v>
      </c>
      <c r="L61" s="85">
        <f>K61/G61</f>
        <v>11.714285714285714</v>
      </c>
      <c r="M61" s="72">
        <f>100-(L64*100/L77)</f>
        <v>63.305123473822171</v>
      </c>
      <c r="N61" s="2">
        <v>1818</v>
      </c>
      <c r="O61" s="72">
        <f>100-(N64*100/N77)</f>
        <v>-20.597681888004459</v>
      </c>
      <c r="P61" s="16">
        <f>100*(1-((100-F61)/100)*(100-D61)/100*(100-M61)/100)</f>
        <v>94.753240939673461</v>
      </c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>
      <c r="A62" s="2"/>
      <c r="B62" s="14">
        <v>2</v>
      </c>
      <c r="C62" s="2">
        <v>22</v>
      </c>
      <c r="D62" s="2"/>
      <c r="E62" s="2">
        <v>22</v>
      </c>
      <c r="F62" s="2"/>
      <c r="G62" s="2">
        <v>19</v>
      </c>
      <c r="H62" s="2"/>
      <c r="I62" s="2">
        <v>368</v>
      </c>
      <c r="J62" s="2"/>
      <c r="K62" s="2">
        <v>157</v>
      </c>
      <c r="L62" s="85">
        <f t="shared" ref="L62:L63" si="8">K62/G62</f>
        <v>8.2631578947368425</v>
      </c>
      <c r="M62" s="2"/>
      <c r="N62" s="2">
        <v>1448</v>
      </c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>
      <c r="A63" s="2"/>
      <c r="B63" s="14">
        <v>3</v>
      </c>
      <c r="C63" s="2">
        <v>23</v>
      </c>
      <c r="D63" s="2"/>
      <c r="E63" s="2">
        <v>23</v>
      </c>
      <c r="F63" s="2"/>
      <c r="G63" s="2">
        <v>16</v>
      </c>
      <c r="H63" s="2"/>
      <c r="I63" s="2">
        <v>297</v>
      </c>
      <c r="J63" s="2"/>
      <c r="K63" s="2">
        <v>107</v>
      </c>
      <c r="L63" s="85">
        <f t="shared" si="8"/>
        <v>6.6875</v>
      </c>
      <c r="M63" s="2"/>
      <c r="N63" s="2">
        <v>1052</v>
      </c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>
      <c r="A64" s="4" t="s">
        <v>48</v>
      </c>
      <c r="B64" s="2"/>
      <c r="C64" s="17">
        <f>AVERAGE(C61:C63)</f>
        <v>20.333333333333332</v>
      </c>
      <c r="D64" s="72"/>
      <c r="E64" s="17">
        <f>AVERAGE(E61:E63)</f>
        <v>19.666666666666668</v>
      </c>
      <c r="F64" s="2"/>
      <c r="G64" s="17">
        <f>AVERAGE(G61:G63)</f>
        <v>16.333333333333332</v>
      </c>
      <c r="H64" s="73"/>
      <c r="I64" s="58">
        <f>AVERAGE(I61:I63)</f>
        <v>350.33333333333331</v>
      </c>
      <c r="J64" s="19"/>
      <c r="K64" s="69">
        <f>AVERAGE(K61:K63)</f>
        <v>142.66666666666666</v>
      </c>
      <c r="L64" s="86">
        <f>AVERAGE(L61:L63)</f>
        <v>8.888314536340852</v>
      </c>
      <c r="M64" s="73"/>
      <c r="N64" s="69">
        <f>AVERAGE(N61:N63)</f>
        <v>1439.3333333333333</v>
      </c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>
      <c r="A65" s="4" t="s">
        <v>39</v>
      </c>
      <c r="B65" s="2"/>
      <c r="C65" s="3">
        <f>STDEV(C61:C63)</f>
        <v>3.7859388972001873</v>
      </c>
      <c r="D65" s="74"/>
      <c r="E65" s="3">
        <f>STDEV(E61:E63)</f>
        <v>4.9328828623162515</v>
      </c>
      <c r="F65" s="2"/>
      <c r="G65" s="3">
        <f>STDEV(G61:G63)</f>
        <v>2.5166114784235796</v>
      </c>
      <c r="H65" s="73"/>
      <c r="I65" s="59">
        <f>STDEV(I61:I63)</f>
        <v>47.056703383613083</v>
      </c>
      <c r="J65" s="4"/>
      <c r="K65" s="70">
        <f>STDEV(K61:K63)</f>
        <v>31.085902485424675</v>
      </c>
      <c r="L65" s="87">
        <f>STDEV(L61:L63)</f>
        <v>2.5710424489383499</v>
      </c>
      <c r="M65" s="73"/>
      <c r="N65" s="70">
        <f>STDEV(N61:N63)</f>
        <v>383.07353515132507</v>
      </c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>
      <c r="A66" s="21" t="s">
        <v>0</v>
      </c>
      <c r="B66" s="2"/>
      <c r="C66" s="55">
        <f>CHITEST(C61:C63,C74:C76)</f>
        <v>1.300723969929356E-9</v>
      </c>
      <c r="D66" s="2"/>
      <c r="E66" s="55">
        <f>CHITEST(E61:E63,E74:E76)</f>
        <v>3.9062621508591713E-7</v>
      </c>
      <c r="F66" s="2"/>
      <c r="G66" s="56">
        <f>CHITEST(G61:G63,G74:G76)</f>
        <v>5.6925697083004754E-13</v>
      </c>
      <c r="H66" s="2"/>
      <c r="I66" s="90">
        <v>1.30072396992936E-9</v>
      </c>
      <c r="J66" s="2"/>
      <c r="K66" s="2"/>
      <c r="L66" s="89">
        <v>1.30072396992936E-9</v>
      </c>
      <c r="M66" s="2"/>
      <c r="N66" s="90">
        <v>1.30072396992936E-9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>
      <c r="A68" s="1" t="s">
        <v>20</v>
      </c>
      <c r="B68" s="14">
        <v>1</v>
      </c>
      <c r="C68" s="2">
        <v>40</v>
      </c>
      <c r="D68" s="72">
        <f>100-(C71*100/C77)</f>
        <v>10.914454277286126</v>
      </c>
      <c r="E68" s="2">
        <v>40</v>
      </c>
      <c r="F68" s="72">
        <f>100-(E71*100/E77)</f>
        <v>12.457912457912443</v>
      </c>
      <c r="G68" s="2">
        <v>12</v>
      </c>
      <c r="H68" s="72">
        <f>100-(G71*100/G77)</f>
        <v>-65.079365079365061</v>
      </c>
      <c r="I68" s="2">
        <v>289</v>
      </c>
      <c r="J68" s="72">
        <f>100-(I71*100/I77)</f>
        <v>-2.4602026049204113</v>
      </c>
      <c r="K68" s="2">
        <v>118</v>
      </c>
      <c r="L68" s="85">
        <f>K68/G68</f>
        <v>9.8333333333333339</v>
      </c>
      <c r="M68" s="72">
        <f>100-(L71*100/L77)</f>
        <v>65.018624543008897</v>
      </c>
      <c r="N68" s="2">
        <v>1064</v>
      </c>
      <c r="O68" s="72">
        <f>100-(N71*100/N77)</f>
        <v>9.3701996927803322</v>
      </c>
      <c r="P68" s="16">
        <f>100*(1-((100-F68)/100)*(100-D68)/100*(100-M68)/100*(100-O68)/100)</f>
        <v>75.27524207022509</v>
      </c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>
      <c r="A69" s="2"/>
      <c r="B69" s="14">
        <v>2</v>
      </c>
      <c r="C69" s="2">
        <v>51</v>
      </c>
      <c r="D69" s="2"/>
      <c r="E69" s="2">
        <v>47</v>
      </c>
      <c r="F69" s="2"/>
      <c r="G69" s="2">
        <v>21</v>
      </c>
      <c r="H69" s="2"/>
      <c r="I69" s="2">
        <v>417</v>
      </c>
      <c r="J69" s="2"/>
      <c r="K69" s="2">
        <v>177</v>
      </c>
      <c r="L69" s="85">
        <f t="shared" ref="L69:L70" si="9">K69/G69</f>
        <v>8.4285714285714288</v>
      </c>
      <c r="M69" s="2"/>
      <c r="N69" s="2">
        <v>1562</v>
      </c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>
      <c r="A70" s="2"/>
      <c r="B70" s="14">
        <v>3</v>
      </c>
      <c r="C70" s="2">
        <v>60</v>
      </c>
      <c r="D70" s="2"/>
      <c r="E70" s="2">
        <v>43</v>
      </c>
      <c r="F70" s="2"/>
      <c r="G70" s="2">
        <v>19</v>
      </c>
      <c r="H70" s="2"/>
      <c r="I70" s="2">
        <v>356</v>
      </c>
      <c r="J70" s="2"/>
      <c r="K70" s="2">
        <v>136</v>
      </c>
      <c r="L70" s="85">
        <f t="shared" si="9"/>
        <v>7.1578947368421053</v>
      </c>
      <c r="M70" s="2"/>
      <c r="N70" s="2">
        <v>619</v>
      </c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>
      <c r="A71" s="4" t="s">
        <v>48</v>
      </c>
      <c r="B71" s="2"/>
      <c r="C71" s="17">
        <f>AVERAGE(C68:C70)</f>
        <v>50.333333333333336</v>
      </c>
      <c r="D71" s="72"/>
      <c r="E71" s="17">
        <f>AVERAGE(E68:E70)</f>
        <v>43.333333333333336</v>
      </c>
      <c r="F71" s="2"/>
      <c r="G71" s="17">
        <f>AVERAGE(G68:G70)</f>
        <v>17.333333333333332</v>
      </c>
      <c r="H71" s="73"/>
      <c r="I71" s="58">
        <f>AVERAGE(I68:I70)</f>
        <v>354</v>
      </c>
      <c r="J71" s="19"/>
      <c r="K71" s="69">
        <f>AVERAGE(K68:K70)</f>
        <v>143.66666666666666</v>
      </c>
      <c r="L71" s="86">
        <f>AVERAGE(L68:L70)</f>
        <v>8.4732664995822891</v>
      </c>
      <c r="M71" s="73"/>
      <c r="N71" s="69">
        <f>AVERAGE(N68:N70)</f>
        <v>1081.6666666666667</v>
      </c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>
      <c r="A72" s="4" t="s">
        <v>39</v>
      </c>
      <c r="B72" s="2"/>
      <c r="C72" s="3">
        <f>STDEV(C68:C70)</f>
        <v>10.01665280087782</v>
      </c>
      <c r="D72" s="74"/>
      <c r="E72" s="3">
        <f>STDEV(E68:E70)</f>
        <v>3.5118845842842679</v>
      </c>
      <c r="F72" s="2"/>
      <c r="G72" s="3">
        <f>STDEV(G68:G70)</f>
        <v>4.7258156262526061</v>
      </c>
      <c r="H72" s="73"/>
      <c r="I72" s="59">
        <f>STDEV(I68:I70)</f>
        <v>64.023433210036458</v>
      </c>
      <c r="J72" s="4"/>
      <c r="K72" s="70">
        <f>STDEV(K68:K70)</f>
        <v>30.237945256470919</v>
      </c>
      <c r="L72" s="87">
        <f>STDEV(L68:L70)</f>
        <v>1.3382791778729197</v>
      </c>
      <c r="M72" s="73"/>
      <c r="N72" s="70">
        <f>STDEV(N68:N70)</f>
        <v>471.74816728137193</v>
      </c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>
      <c r="A73" s="21" t="s">
        <v>0</v>
      </c>
      <c r="B73" s="2"/>
      <c r="C73" s="55">
        <f>CHITEST(C68:C70,C74:C76)</f>
        <v>0.83532258211984489</v>
      </c>
      <c r="D73" s="2"/>
      <c r="E73" s="55">
        <f>CHITEST(E68:E70,E74:E76)</f>
        <v>0.65883680818106183</v>
      </c>
      <c r="F73" s="2"/>
      <c r="G73" s="56">
        <f>CHITEST(G68:G70,G74:G76)</f>
        <v>2.2989444901216872E-19</v>
      </c>
      <c r="H73" s="2"/>
      <c r="I73" s="92">
        <v>0.835322582119845</v>
      </c>
      <c r="J73" s="2"/>
      <c r="K73" s="2"/>
      <c r="L73" s="91">
        <v>0.835322582119845</v>
      </c>
      <c r="M73" s="2"/>
      <c r="N73" s="91">
        <v>0.835322582119845</v>
      </c>
      <c r="O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>
      <c r="A75" s="1" t="s">
        <v>42</v>
      </c>
      <c r="B75" s="14">
        <v>1</v>
      </c>
      <c r="C75" s="2">
        <v>55</v>
      </c>
      <c r="D75" s="2"/>
      <c r="E75" s="2">
        <v>51</v>
      </c>
      <c r="F75" s="2"/>
      <c r="G75" s="2">
        <v>18</v>
      </c>
      <c r="H75" s="2"/>
      <c r="I75" s="2">
        <v>338</v>
      </c>
      <c r="J75" s="2"/>
      <c r="K75" s="2">
        <v>128</v>
      </c>
      <c r="L75" s="85">
        <f>K75/G75</f>
        <v>7.1111111111111107</v>
      </c>
      <c r="M75" s="2"/>
      <c r="N75" s="2">
        <v>1171</v>
      </c>
      <c r="O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>
      <c r="A76" s="2"/>
      <c r="B76" s="14">
        <v>2</v>
      </c>
      <c r="C76" s="2">
        <v>58</v>
      </c>
      <c r="D76" s="2"/>
      <c r="E76" s="2">
        <v>48</v>
      </c>
      <c r="F76" s="2"/>
      <c r="G76" s="2">
        <v>3</v>
      </c>
      <c r="H76" s="2"/>
      <c r="I76" s="2">
        <v>353</v>
      </c>
      <c r="J76" s="2"/>
      <c r="K76" s="2">
        <v>124</v>
      </c>
      <c r="L76" s="85">
        <f t="shared" ref="L76" si="10">K76/G76</f>
        <v>41.333333333333336</v>
      </c>
      <c r="M76" s="2"/>
      <c r="N76" s="2">
        <v>1216</v>
      </c>
      <c r="O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>
      <c r="A77" s="4" t="s">
        <v>48</v>
      </c>
      <c r="B77" s="14"/>
      <c r="C77" s="17">
        <f>AVERAGE(C74:C76)</f>
        <v>56.5</v>
      </c>
      <c r="D77" s="72"/>
      <c r="E77" s="17">
        <f>AVERAGE(E74:E76)</f>
        <v>49.5</v>
      </c>
      <c r="F77" s="2"/>
      <c r="G77" s="17">
        <f>AVERAGE(G74:G76)</f>
        <v>10.5</v>
      </c>
      <c r="H77" s="73"/>
      <c r="I77" s="58">
        <f>AVERAGE(I74:I76)</f>
        <v>345.5</v>
      </c>
      <c r="J77" s="19"/>
      <c r="K77" s="69">
        <f>AVERAGE(K74:K76)</f>
        <v>126</v>
      </c>
      <c r="L77" s="86">
        <f>AVERAGE(L74:L76)</f>
        <v>24.222222222222221</v>
      </c>
      <c r="M77" s="73"/>
      <c r="N77" s="69">
        <f>AVERAGE(N74:N76)</f>
        <v>1193.5</v>
      </c>
      <c r="O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>
      <c r="A78" s="4" t="s">
        <v>39</v>
      </c>
      <c r="B78" s="2"/>
      <c r="C78" s="3">
        <f>STDEV(C74:C76)</f>
        <v>2.1213203435596424</v>
      </c>
      <c r="D78" s="74"/>
      <c r="E78" s="3">
        <f>STDEV(E74:E76)</f>
        <v>2.1213203435596424</v>
      </c>
      <c r="F78" s="2"/>
      <c r="G78" s="3">
        <f>STDEV(G74:G76)</f>
        <v>10.606601717798213</v>
      </c>
      <c r="H78" s="73"/>
      <c r="I78" s="59">
        <f>STDEV(I74:I76)</f>
        <v>10.606601717798213</v>
      </c>
      <c r="J78" s="4"/>
      <c r="K78" s="70">
        <f>STDEV(K74:K76)</f>
        <v>2.8284271247461903</v>
      </c>
      <c r="L78" s="87">
        <f>STDEV(L74:L76)</f>
        <v>24.198765400606295</v>
      </c>
      <c r="M78" s="73"/>
      <c r="N78" s="70">
        <f>STDEV(N74:N76)</f>
        <v>31.81980515339464</v>
      </c>
      <c r="O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>
      <c r="A81" s="1" t="s">
        <v>21</v>
      </c>
      <c r="B81" s="14">
        <v>1</v>
      </c>
      <c r="C81" s="11">
        <v>51</v>
      </c>
      <c r="D81" s="72">
        <f>100-(C84*100/C112)</f>
        <v>-39.252336448598129</v>
      </c>
      <c r="E81" s="11">
        <v>50</v>
      </c>
      <c r="F81" s="72">
        <f>100-(E84*100/E112)</f>
        <v>-27.722772277227733</v>
      </c>
      <c r="G81" s="11">
        <v>25</v>
      </c>
      <c r="H81" s="72">
        <f>100-(G84*100/G112)</f>
        <v>-68.421052631578931</v>
      </c>
      <c r="I81" s="83">
        <v>291</v>
      </c>
      <c r="J81" s="72">
        <f>100-(I84*100/I112)</f>
        <v>-42.793462109955414</v>
      </c>
      <c r="K81" s="11">
        <v>122</v>
      </c>
      <c r="L81" s="85">
        <f>K81/G81</f>
        <v>4.88</v>
      </c>
      <c r="M81" s="72">
        <f>100-(L84*100/L112)</f>
        <v>60.471542036054451</v>
      </c>
      <c r="N81" s="11">
        <v>968</v>
      </c>
      <c r="O81" s="72">
        <f>100-(N84*100/N112)</f>
        <v>-36.500685244403854</v>
      </c>
      <c r="P81" s="93">
        <f>100*(1-(100-M81)/100)</f>
        <v>60.471542036054451</v>
      </c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>
      <c r="A82" s="2"/>
      <c r="B82" s="14">
        <v>2</v>
      </c>
      <c r="C82" s="11">
        <v>60</v>
      </c>
      <c r="D82" s="2"/>
      <c r="E82" s="11">
        <v>56</v>
      </c>
      <c r="F82" s="2"/>
      <c r="G82" s="11">
        <v>19</v>
      </c>
      <c r="H82" s="2"/>
      <c r="I82" s="83">
        <v>376</v>
      </c>
      <c r="J82" s="2"/>
      <c r="K82" s="11">
        <v>154</v>
      </c>
      <c r="L82" s="85">
        <f t="shared" ref="L82:L83" si="11">K82/G82</f>
        <v>8.1052631578947363</v>
      </c>
      <c r="M82" s="2"/>
      <c r="N82" s="11">
        <v>1640</v>
      </c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>
      <c r="A83" s="2"/>
      <c r="B83" s="14">
        <v>3</v>
      </c>
      <c r="C83" s="11">
        <v>38</v>
      </c>
      <c r="D83" s="2"/>
      <c r="E83" s="11">
        <v>23</v>
      </c>
      <c r="F83" s="2"/>
      <c r="G83" s="11">
        <v>20</v>
      </c>
      <c r="H83" s="2"/>
      <c r="I83" s="83">
        <v>294</v>
      </c>
      <c r="J83" s="2"/>
      <c r="K83" s="11">
        <v>91</v>
      </c>
      <c r="L83" s="85">
        <f t="shared" si="11"/>
        <v>4.55</v>
      </c>
      <c r="M83" s="2"/>
      <c r="N83" s="11">
        <v>380</v>
      </c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>
      <c r="A84" s="4" t="s">
        <v>48</v>
      </c>
      <c r="B84" s="2"/>
      <c r="C84" s="17">
        <f>AVERAGE(C81:C83)</f>
        <v>49.666666666666664</v>
      </c>
      <c r="D84" s="15"/>
      <c r="E84" s="17">
        <f>AVERAGE(E81:E83)</f>
        <v>43</v>
      </c>
      <c r="F84" s="2"/>
      <c r="G84" s="17">
        <f>AVERAGE(G81:G83)</f>
        <v>21.333333333333332</v>
      </c>
      <c r="H84" s="2"/>
      <c r="I84" s="61">
        <f>AVERAGE(I81:I83)</f>
        <v>320.33333333333331</v>
      </c>
      <c r="J84" s="19"/>
      <c r="K84" s="61">
        <f>AVERAGE(K81:K83)</f>
        <v>122.33333333333333</v>
      </c>
      <c r="L84" s="86">
        <f>AVERAGE(L81:L83)</f>
        <v>5.8450877192982453</v>
      </c>
      <c r="M84" s="73"/>
      <c r="N84" s="61">
        <f>AVERAGE(N81:N83)</f>
        <v>996</v>
      </c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>
      <c r="A85" s="4" t="s">
        <v>39</v>
      </c>
      <c r="B85" s="2"/>
      <c r="C85" s="3">
        <f>STDEV(C81:C83)</f>
        <v>11.060440015358045</v>
      </c>
      <c r="D85" s="20"/>
      <c r="E85" s="3">
        <f>STDEV(E81:E83)</f>
        <v>17.578395831246947</v>
      </c>
      <c r="F85" s="2"/>
      <c r="G85" s="3">
        <f>STDEV(G81:G83)</f>
        <v>3.2145502536643242</v>
      </c>
      <c r="H85" s="2"/>
      <c r="I85" s="62">
        <f>STDEV(I81:I83)</f>
        <v>48.232077845903994</v>
      </c>
      <c r="J85" s="4"/>
      <c r="K85" s="62">
        <f>STDEV(K81:K83)</f>
        <v>31.501322723551343</v>
      </c>
      <c r="L85" s="87">
        <f>STDEV(L81:L83)</f>
        <v>1.9643115231363206</v>
      </c>
      <c r="M85" s="73"/>
      <c r="N85" s="62">
        <f>STDEV(N81:N83)</f>
        <v>630.46649395507131</v>
      </c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>
      <c r="A86" s="21" t="s">
        <v>0</v>
      </c>
      <c r="B86" s="2"/>
      <c r="C86" s="56">
        <f>CHITEST(C81:C83,C109:C111)</f>
        <v>2.9167203830362395E-142</v>
      </c>
      <c r="D86" s="75"/>
      <c r="E86" s="56">
        <f>CHITEST(E81:E83,E109:E111)</f>
        <v>3.2726036744080413E-130</v>
      </c>
      <c r="F86" s="2"/>
      <c r="G86" s="56">
        <f>CHITEST(G81:G83,G109:G111)</f>
        <v>1.1768165703181307E-20</v>
      </c>
      <c r="H86" s="73"/>
      <c r="I86" s="56">
        <f>CHITEST(I81:I83,I109:I111)</f>
        <v>1.91798655888619E-172</v>
      </c>
      <c r="J86" s="2"/>
      <c r="K86" s="71"/>
      <c r="L86" s="88">
        <f>CHITEST(L81:L83,L109:L111)</f>
        <v>2.1318840046451217E-4</v>
      </c>
      <c r="M86" s="73"/>
      <c r="N86" s="71">
        <f>CHITEST(N81:N83,N109:N111)</f>
        <v>0</v>
      </c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>
      <c r="A88" s="1" t="s">
        <v>22</v>
      </c>
      <c r="B88" s="14">
        <v>1</v>
      </c>
      <c r="C88" s="11">
        <v>28</v>
      </c>
      <c r="D88" s="72">
        <f>100-(C91*100/C112)</f>
        <v>55.140186915887845</v>
      </c>
      <c r="E88" s="11">
        <v>25</v>
      </c>
      <c r="F88" s="72">
        <f>100-(E91*100/E112)</f>
        <v>60.396039603960389</v>
      </c>
      <c r="G88" s="11">
        <v>23</v>
      </c>
      <c r="H88" s="72">
        <f>100-(G91*100/G112)</f>
        <v>-21.052631578947384</v>
      </c>
      <c r="I88" s="11">
        <v>240</v>
      </c>
      <c r="J88" s="17">
        <f>100-(I91*100/I112)</f>
        <v>-12.035661218424963</v>
      </c>
      <c r="K88" s="11">
        <v>117</v>
      </c>
      <c r="L88" s="85">
        <f>K88/G88</f>
        <v>5.0869565217391308</v>
      </c>
      <c r="M88" s="72">
        <f>100-(L91*100/L112)</f>
        <v>43.094709229421532</v>
      </c>
      <c r="N88" s="11">
        <v>576</v>
      </c>
      <c r="O88" s="72">
        <f>100-(N91*100/N112)</f>
        <v>4.2485153037916916</v>
      </c>
      <c r="P88" s="16">
        <f>100*(1-((100-F88)/100)*(100-D88)/100*(100-M88)/100*(100-O88)/100)</f>
        <v>90.319579096477767</v>
      </c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>
      <c r="A89" s="2"/>
      <c r="B89" s="14">
        <v>2</v>
      </c>
      <c r="C89" s="11">
        <v>13</v>
      </c>
      <c r="D89" s="2"/>
      <c r="E89" s="11">
        <v>13</v>
      </c>
      <c r="F89" s="2"/>
      <c r="G89" s="11">
        <v>17</v>
      </c>
      <c r="H89" s="2"/>
      <c r="I89" s="11">
        <v>239</v>
      </c>
      <c r="J89" s="2"/>
      <c r="K89" s="11">
        <v>99</v>
      </c>
      <c r="L89" s="85">
        <f t="shared" ref="L89:L90" si="12">K89/G89</f>
        <v>5.8235294117647056</v>
      </c>
      <c r="M89" s="2"/>
      <c r="N89" s="11">
        <v>790</v>
      </c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>
      <c r="A90" s="2"/>
      <c r="B90" s="14">
        <v>3</v>
      </c>
      <c r="C90" s="11">
        <v>7</v>
      </c>
      <c r="D90" s="2"/>
      <c r="E90" s="11">
        <v>2</v>
      </c>
      <c r="F90" s="2"/>
      <c r="G90" s="11">
        <v>6</v>
      </c>
      <c r="H90" s="2"/>
      <c r="I90" s="11">
        <v>275</v>
      </c>
      <c r="J90" s="2"/>
      <c r="K90" s="11">
        <v>86</v>
      </c>
      <c r="L90" s="85">
        <f t="shared" si="12"/>
        <v>14.333333333333334</v>
      </c>
      <c r="M90" s="2"/>
      <c r="N90" s="11">
        <v>730</v>
      </c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>
      <c r="A91" s="4" t="s">
        <v>48</v>
      </c>
      <c r="B91" s="2"/>
      <c r="C91" s="17">
        <f>AVERAGE(C88:C90)</f>
        <v>16</v>
      </c>
      <c r="D91" s="15"/>
      <c r="E91" s="17">
        <f>AVERAGE(E88:E90)</f>
        <v>13.333333333333334</v>
      </c>
      <c r="F91" s="2"/>
      <c r="G91" s="17">
        <f>AVERAGE(G88:G90)</f>
        <v>15.333333333333334</v>
      </c>
      <c r="H91" s="2"/>
      <c r="I91" s="61">
        <f>AVERAGE(I88:I90)</f>
        <v>251.33333333333334</v>
      </c>
      <c r="J91" s="19"/>
      <c r="K91" s="61">
        <f>AVERAGE(K88:K90)</f>
        <v>100.66666666666667</v>
      </c>
      <c r="L91" s="86">
        <f>AVERAGE(L88:L90)</f>
        <v>8.4146064222790571</v>
      </c>
      <c r="M91" s="73"/>
      <c r="N91" s="61">
        <f>AVERAGE(N88:N90)</f>
        <v>698.66666666666663</v>
      </c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>
      <c r="A92" s="4" t="s">
        <v>39</v>
      </c>
      <c r="B92" s="2"/>
      <c r="C92" s="3">
        <f>STDEV(C88:C90)</f>
        <v>10.816653826391969</v>
      </c>
      <c r="D92" s="20"/>
      <c r="E92" s="3">
        <f>STDEV(E88:E90)</f>
        <v>11.503622617824931</v>
      </c>
      <c r="F92" s="2"/>
      <c r="G92" s="3">
        <f>STDEV(G88:G90)</f>
        <v>8.621678104251707</v>
      </c>
      <c r="H92" s="2"/>
      <c r="I92" s="62">
        <f>STDEV(I88:I90)</f>
        <v>20.502032419575588</v>
      </c>
      <c r="J92" s="4"/>
      <c r="K92" s="62">
        <f>STDEV(K88:K90)</f>
        <v>15.567059238447509</v>
      </c>
      <c r="L92" s="87">
        <f>STDEV(L88:L90)</f>
        <v>5.1389815227638964</v>
      </c>
      <c r="M92" s="73"/>
      <c r="N92" s="62">
        <f>STDEV(N88:N90)</f>
        <v>110.3871973252939</v>
      </c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>
      <c r="A93" s="21" t="s">
        <v>0</v>
      </c>
      <c r="B93" s="2"/>
      <c r="C93" s="55">
        <f>CHITEST(C88:C90,C109:C111)</f>
        <v>2.1080529790894442E-17</v>
      </c>
      <c r="D93" s="75"/>
      <c r="E93" s="55">
        <f>CHITEST(E88:E90,E109:E111)</f>
        <v>4.2270219708402031E-19</v>
      </c>
      <c r="F93" s="2"/>
      <c r="G93" s="56">
        <f>CHITEST(G88:G90,G109:G111)</f>
        <v>2.8393104158607356E-19</v>
      </c>
      <c r="H93" s="73"/>
      <c r="I93" s="56"/>
      <c r="J93" s="2"/>
      <c r="K93" s="71"/>
      <c r="L93" s="88">
        <f>CHITEST(L88:L90,L109:L111)</f>
        <v>3.0165420341749657E-6</v>
      </c>
      <c r="M93" s="73"/>
      <c r="N93" s="88">
        <f>CHITEST(N88:N90,N109:N111)</f>
        <v>0</v>
      </c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>
      <c r="A95" s="1" t="s">
        <v>26</v>
      </c>
      <c r="B95" s="14">
        <v>1</v>
      </c>
      <c r="C95" s="11">
        <v>9</v>
      </c>
      <c r="D95" s="72">
        <f>100-(C98*100/C112)</f>
        <v>-7.476635514018696</v>
      </c>
      <c r="E95" s="11">
        <v>9</v>
      </c>
      <c r="F95" s="72">
        <f>100-(E98*100/E112)</f>
        <v>-7.9207920792079278</v>
      </c>
      <c r="G95" s="11">
        <v>21</v>
      </c>
      <c r="H95" s="72">
        <f>100-(G98*100/G112)</f>
        <v>-44.73684210526315</v>
      </c>
      <c r="I95" s="82">
        <v>165</v>
      </c>
      <c r="J95" s="72">
        <f>100-(I98*100/I112)</f>
        <v>-35.21545319465082</v>
      </c>
      <c r="K95" s="11">
        <v>64</v>
      </c>
      <c r="L95" s="85">
        <f>K95/G95</f>
        <v>3.0476190476190474</v>
      </c>
      <c r="M95" s="72">
        <f>100-(L98*100/L112)</f>
        <v>74.885767957777986</v>
      </c>
      <c r="N95" s="11">
        <v>719</v>
      </c>
      <c r="O95" s="72">
        <f>100-(N98*100/N112)</f>
        <v>-49.154865235267238</v>
      </c>
      <c r="P95" s="16">
        <f>100*(1-((100-M95)/100))</f>
        <v>74.885767957778</v>
      </c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>
      <c r="A96" s="2"/>
      <c r="B96" s="14">
        <v>2</v>
      </c>
      <c r="C96" s="11">
        <v>79</v>
      </c>
      <c r="D96" s="2"/>
      <c r="E96" s="11">
        <v>73</v>
      </c>
      <c r="F96" s="2"/>
      <c r="G96" s="11">
        <v>9</v>
      </c>
      <c r="H96" s="2"/>
      <c r="I96" s="82">
        <v>239</v>
      </c>
      <c r="J96" s="2"/>
      <c r="K96" s="11">
        <v>66</v>
      </c>
      <c r="L96" s="85">
        <f t="shared" ref="L96:L97" si="13">K96/G96</f>
        <v>7.333333333333333</v>
      </c>
      <c r="M96" s="2"/>
      <c r="N96" s="11">
        <v>489</v>
      </c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>
      <c r="A97" s="2"/>
      <c r="B97" s="14">
        <v>3</v>
      </c>
      <c r="C97" s="11">
        <v>27</v>
      </c>
      <c r="D97" s="2"/>
      <c r="E97" s="11">
        <v>27</v>
      </c>
      <c r="F97" s="2"/>
      <c r="G97" s="11">
        <v>25</v>
      </c>
      <c r="H97" s="2"/>
      <c r="I97" s="82">
        <v>506</v>
      </c>
      <c r="J97" s="2"/>
      <c r="K97" s="11">
        <v>19</v>
      </c>
      <c r="L97" s="85">
        <f t="shared" si="13"/>
        <v>0.76</v>
      </c>
      <c r="M97" s="2"/>
      <c r="N97" s="11">
        <v>2057</v>
      </c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>
      <c r="A98" s="4" t="s">
        <v>48</v>
      </c>
      <c r="B98" s="2"/>
      <c r="C98" s="17">
        <f>AVERAGE(C95:C97)</f>
        <v>38.333333333333336</v>
      </c>
      <c r="D98" s="15"/>
      <c r="E98" s="17">
        <f>AVERAGE(E95:E97)</f>
        <v>36.333333333333336</v>
      </c>
      <c r="F98" s="2"/>
      <c r="G98" s="17">
        <f>AVERAGE(G95:G97)</f>
        <v>18.333333333333332</v>
      </c>
      <c r="H98" s="2"/>
      <c r="I98" s="61">
        <f>AVERAGE(I95:I97)</f>
        <v>303.33333333333331</v>
      </c>
      <c r="J98" s="19"/>
      <c r="K98" s="61">
        <f>AVERAGE(K95:K97)</f>
        <v>49.666666666666664</v>
      </c>
      <c r="L98" s="86">
        <f>AVERAGE(L95:L97)</f>
        <v>3.713650793650793</v>
      </c>
      <c r="M98" s="73"/>
      <c r="N98" s="61">
        <f>AVERAGE(N95:N97)</f>
        <v>1088.3333333333333</v>
      </c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>
      <c r="A99" s="4" t="s">
        <v>39</v>
      </c>
      <c r="B99" s="2"/>
      <c r="C99" s="3">
        <f>STDEV(C95:C97)</f>
        <v>36.350149013908229</v>
      </c>
      <c r="D99" s="20"/>
      <c r="E99" s="3">
        <f>STDEV(E95:E97)</f>
        <v>33.005050118630834</v>
      </c>
      <c r="F99" s="2"/>
      <c r="G99" s="3">
        <f>STDEV(G95:G97)</f>
        <v>8.3266639978645305</v>
      </c>
      <c r="H99" s="2"/>
      <c r="I99" s="62">
        <f>STDEV(I95:I97)</f>
        <v>179.37205282131703</v>
      </c>
      <c r="J99" s="4"/>
      <c r="K99" s="62">
        <f>STDEV(K95:K97)</f>
        <v>26.57693235370353</v>
      </c>
      <c r="L99" s="87">
        <f>STDEV(L95:L97)</f>
        <v>3.3368962364477786</v>
      </c>
      <c r="M99" s="73"/>
      <c r="N99" s="62">
        <f>STDEV(N95:N97)</f>
        <v>846.73569272431951</v>
      </c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>
      <c r="A100" s="21" t="s">
        <v>0</v>
      </c>
      <c r="B100" s="2"/>
      <c r="C100" s="56">
        <f>CHITEST(C95:C97,C109:C111)</f>
        <v>8.0634122966935907E-248</v>
      </c>
      <c r="D100" s="75"/>
      <c r="E100" s="56">
        <f>CHITEST(E95:E97,E109:E111)</f>
        <v>1.0530734746632238E-209</v>
      </c>
      <c r="F100" s="2"/>
      <c r="G100" s="56">
        <f>CHITEST(G95:G97,G109:G111)</f>
        <v>7.4647189603261006E-12</v>
      </c>
      <c r="H100" s="73"/>
      <c r="I100" s="56">
        <f>CHITEST(I95:I97,I109:I111)</f>
        <v>2.7534599177497429E-27</v>
      </c>
      <c r="J100" s="2"/>
      <c r="K100" s="71"/>
      <c r="L100" s="88">
        <f>CHITEST(L95:L97,L109:L111)</f>
        <v>2.9185784348708793E-6</v>
      </c>
      <c r="M100" s="73"/>
      <c r="N100" s="71">
        <f>CHITEST(N95:N97,N109:N111)</f>
        <v>3.6388560742861918E-269</v>
      </c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>
      <c r="A102" s="1" t="s">
        <v>25</v>
      </c>
      <c r="B102" s="14">
        <v>1</v>
      </c>
      <c r="C102" s="11">
        <v>11</v>
      </c>
      <c r="D102" s="72">
        <f>100-(C105*100/C112)</f>
        <v>41.121495327102799</v>
      </c>
      <c r="E102" s="11">
        <v>7</v>
      </c>
      <c r="F102" s="72">
        <f>100-(E105*100/E112)</f>
        <v>49.504950495049499</v>
      </c>
      <c r="G102" s="11">
        <v>14</v>
      </c>
      <c r="H102" s="72">
        <f>100-(G105*100/G112)</f>
        <v>10.526315789473671</v>
      </c>
      <c r="I102" s="84">
        <v>218</v>
      </c>
      <c r="J102" s="72">
        <f>100-(I105*100/I112)</f>
        <v>-19.613670133729556</v>
      </c>
      <c r="K102" s="11">
        <v>75</v>
      </c>
      <c r="L102" s="85">
        <f>K102/G102</f>
        <v>5.3571428571428568</v>
      </c>
      <c r="M102" s="72">
        <f>100-(L105*100/L112)</f>
        <v>42.678235978173369</v>
      </c>
      <c r="N102" s="11">
        <v>261</v>
      </c>
      <c r="O102" s="72">
        <f>100-(N105*100/N112)</f>
        <v>-1.4618547281864096</v>
      </c>
      <c r="P102" s="16">
        <f>100*(1-((100-F102)/100)*(100-D102)/100*(100-H102)/100*(100-M102)/100)</f>
        <v>84.751734632834498</v>
      </c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>
      <c r="A103" s="2"/>
      <c r="B103" s="14">
        <v>2</v>
      </c>
      <c r="C103" s="11">
        <v>50</v>
      </c>
      <c r="D103" s="2"/>
      <c r="E103" s="11">
        <v>42</v>
      </c>
      <c r="F103" s="2"/>
      <c r="G103" s="11">
        <v>14</v>
      </c>
      <c r="H103" s="2"/>
      <c r="I103" s="84">
        <v>433</v>
      </c>
      <c r="J103" s="2"/>
      <c r="K103" s="11">
        <v>183</v>
      </c>
      <c r="L103" s="85">
        <f t="shared" ref="L103:L104" si="14">K103/G103</f>
        <v>13.071428571428571</v>
      </c>
      <c r="M103" s="2"/>
      <c r="N103" s="11">
        <v>1159</v>
      </c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>
      <c r="A104" s="2"/>
      <c r="B104" s="14">
        <v>3</v>
      </c>
      <c r="C104" s="11">
        <v>2</v>
      </c>
      <c r="D104" s="2"/>
      <c r="E104" s="11">
        <v>2</v>
      </c>
      <c r="F104" s="2"/>
      <c r="G104" s="11">
        <v>6</v>
      </c>
      <c r="H104" s="2"/>
      <c r="I104" s="84">
        <v>154</v>
      </c>
      <c r="J104" s="2"/>
      <c r="K104" s="11">
        <v>42</v>
      </c>
      <c r="L104" s="85">
        <f t="shared" si="14"/>
        <v>7</v>
      </c>
      <c r="M104" s="2"/>
      <c r="N104" s="11">
        <v>801</v>
      </c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>
      <c r="A105" s="4" t="s">
        <v>48</v>
      </c>
      <c r="B105" s="2"/>
      <c r="C105" s="17">
        <f>AVERAGE(C102:C104)</f>
        <v>21</v>
      </c>
      <c r="D105" s="15"/>
      <c r="E105" s="17">
        <f>AVERAGE(E102:E104)</f>
        <v>17</v>
      </c>
      <c r="F105" s="2"/>
      <c r="G105" s="17">
        <f>AVERAGE(G102:G104)</f>
        <v>11.333333333333334</v>
      </c>
      <c r="H105" s="2"/>
      <c r="I105" s="61">
        <f>AVERAGE(I102:I104)</f>
        <v>268.33333333333331</v>
      </c>
      <c r="J105" s="19"/>
      <c r="K105" s="61">
        <f>AVERAGE(K102:K104)</f>
        <v>100</v>
      </c>
      <c r="L105" s="86">
        <f>AVERAGE(L102:L104)</f>
        <v>8.4761904761904763</v>
      </c>
      <c r="M105" s="73"/>
      <c r="N105" s="61">
        <f>AVERAGE(N102:N104)</f>
        <v>740.33333333333337</v>
      </c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>
      <c r="A106" s="4" t="s">
        <v>39</v>
      </c>
      <c r="B106" s="2"/>
      <c r="C106" s="3">
        <f>STDEV(C102:C104)</f>
        <v>25.514701644346147</v>
      </c>
      <c r="D106" s="20"/>
      <c r="E106" s="3">
        <f>STDEV(E102:E104)</f>
        <v>21.794494717703369</v>
      </c>
      <c r="F106" s="2"/>
      <c r="G106" s="3">
        <f>STDEV(G102:G104)</f>
        <v>4.6188021535170067</v>
      </c>
      <c r="H106" s="2"/>
      <c r="I106" s="62">
        <f>STDEV(I102:I104)</f>
        <v>146.15174762326083</v>
      </c>
      <c r="J106" s="4"/>
      <c r="K106" s="62">
        <f>STDEV(K102:K104)</f>
        <v>73.749576269969168</v>
      </c>
      <c r="L106" s="87">
        <f>STDEV(L102:L104)</f>
        <v>4.0634843129886402</v>
      </c>
      <c r="M106" s="73"/>
      <c r="N106" s="62">
        <f>STDEV(N102:N104)</f>
        <v>452.06341738005449</v>
      </c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>
      <c r="A107" s="21" t="s">
        <v>0</v>
      </c>
      <c r="B107" s="2"/>
      <c r="C107" s="55">
        <f>CHITEST(C102:C104,C109:C111)</f>
        <v>3.0896129724680313E-106</v>
      </c>
      <c r="D107" s="75"/>
      <c r="E107" s="55">
        <f>CHITEST(E102:E104,E109:E111)</f>
        <v>1.2284077606446771E-77</v>
      </c>
      <c r="F107" s="2"/>
      <c r="G107" s="55">
        <f>CHITEST(G102:G104,G109:G111)</f>
        <v>8.8621717678544439E-8</v>
      </c>
      <c r="H107" s="73"/>
      <c r="I107" s="56">
        <f>CHITEST(I102:I104,I109:I111)</f>
        <v>2.6899842225974894E-202</v>
      </c>
      <c r="J107" s="2"/>
      <c r="K107" s="71"/>
      <c r="L107" s="88">
        <f>CHITEST(L102:L104,L109:L111)</f>
        <v>4.5223590809766456E-3</v>
      </c>
      <c r="M107" s="73"/>
      <c r="N107" s="71">
        <f>CHITEST(N102:N104,N109:N111)</f>
        <v>0</v>
      </c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>
      <c r="A109" s="1" t="s">
        <v>17</v>
      </c>
      <c r="B109" s="14">
        <v>1</v>
      </c>
      <c r="C109" s="81">
        <v>25</v>
      </c>
      <c r="D109" s="2"/>
      <c r="E109" s="81">
        <v>21</v>
      </c>
      <c r="F109" s="2"/>
      <c r="G109" s="11">
        <v>5</v>
      </c>
      <c r="H109" s="2"/>
      <c r="I109" s="11">
        <v>103</v>
      </c>
      <c r="J109" s="2"/>
      <c r="K109" s="11">
        <v>90</v>
      </c>
      <c r="L109" s="85">
        <f>K109/G109</f>
        <v>18</v>
      </c>
      <c r="M109" s="2"/>
      <c r="N109" s="11">
        <v>600</v>
      </c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>
      <c r="A110" s="2"/>
      <c r="B110" s="14">
        <v>2</v>
      </c>
      <c r="C110" s="81">
        <v>5</v>
      </c>
      <c r="D110" s="2"/>
      <c r="E110" s="81">
        <v>5</v>
      </c>
      <c r="F110" s="2"/>
      <c r="G110" s="11">
        <v>9</v>
      </c>
      <c r="H110" s="2"/>
      <c r="I110" s="11">
        <v>139</v>
      </c>
      <c r="J110" s="2"/>
      <c r="K110" s="11">
        <v>172</v>
      </c>
      <c r="L110" s="85">
        <f t="shared" ref="L110:L111" si="15">K110/G110</f>
        <v>19.111111111111111</v>
      </c>
      <c r="M110" s="2"/>
      <c r="N110" s="11">
        <v>132</v>
      </c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>
      <c r="A111" s="2"/>
      <c r="B111" s="14">
        <v>3</v>
      </c>
      <c r="C111" s="81">
        <v>77</v>
      </c>
      <c r="D111" s="2"/>
      <c r="E111" s="81">
        <v>75</v>
      </c>
      <c r="F111" s="2"/>
      <c r="G111" s="11">
        <v>24</v>
      </c>
      <c r="H111" s="2"/>
      <c r="I111" s="11">
        <v>431</v>
      </c>
      <c r="J111" s="2"/>
      <c r="K111" s="11">
        <v>174</v>
      </c>
      <c r="L111" s="85">
        <f t="shared" si="15"/>
        <v>7.25</v>
      </c>
      <c r="M111" s="2"/>
      <c r="N111" s="11">
        <v>1457</v>
      </c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>
      <c r="A112" s="4" t="s">
        <v>48</v>
      </c>
      <c r="B112" s="2"/>
      <c r="C112" s="17">
        <f>AVERAGE(C109:C111)</f>
        <v>35.666666666666664</v>
      </c>
      <c r="D112" s="15"/>
      <c r="E112" s="17">
        <f>AVERAGE(E109:E111)</f>
        <v>33.666666666666664</v>
      </c>
      <c r="F112" s="2"/>
      <c r="G112" s="17">
        <f>AVERAGE(G109:G111)</f>
        <v>12.666666666666666</v>
      </c>
      <c r="H112" s="2"/>
      <c r="I112" s="61">
        <f>AVERAGE(I109:I111)</f>
        <v>224.33333333333334</v>
      </c>
      <c r="J112" s="19"/>
      <c r="K112" s="61">
        <f>AVERAGE(K109:K111)</f>
        <v>145.33333333333334</v>
      </c>
      <c r="L112" s="86">
        <f>AVERAGE(L109:L111)</f>
        <v>14.787037037037038</v>
      </c>
      <c r="M112" s="73"/>
      <c r="N112" s="61">
        <f>AVERAGE(N109:N111)</f>
        <v>729.66666666666663</v>
      </c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>
      <c r="A113" s="4" t="s">
        <v>39</v>
      </c>
      <c r="B113" s="2"/>
      <c r="C113" s="3">
        <f>STDEV(C109:C111)</f>
        <v>37.166292972710274</v>
      </c>
      <c r="D113" s="20"/>
      <c r="E113" s="3">
        <f>STDEV(E109:E111)</f>
        <v>36.678785875943781</v>
      </c>
      <c r="F113" s="2"/>
      <c r="G113" s="3">
        <f>STDEV(G109:G111)</f>
        <v>10.016652800877813</v>
      </c>
      <c r="H113" s="2"/>
      <c r="I113" s="62">
        <f>STDEV(I109:I111)</f>
        <v>179.88144243732683</v>
      </c>
      <c r="J113" s="4"/>
      <c r="K113" s="62">
        <f>STDEV(K109:K111)</f>
        <v>47.930505248049826</v>
      </c>
      <c r="L113" s="87">
        <f>STDEV(L109:L111)</f>
        <v>6.5508653969196775</v>
      </c>
      <c r="M113" s="73"/>
      <c r="N113" s="62">
        <f>STDEV(N109:N111)</f>
        <v>671.9496508915928</v>
      </c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bbits</vt:lpstr>
      <vt:lpstr>Dog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de la Fuente</dc:creator>
  <cp:lastModifiedBy>Jose de la Fuente</cp:lastModifiedBy>
  <dcterms:created xsi:type="dcterms:W3CDTF">2018-12-05T17:18:25Z</dcterms:created>
  <dcterms:modified xsi:type="dcterms:W3CDTF">2018-12-16T11:17:38Z</dcterms:modified>
</cp:coreProperties>
</file>